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atriplett/Desktop/"/>
    </mc:Choice>
  </mc:AlternateContent>
  <xr:revisionPtr revIDLastSave="0" documentId="13_ncr:1_{DAEB4029-5A5D-134B-9EC1-46475DEDCFB7}" xr6:coauthVersionLast="47" xr6:coauthVersionMax="47" xr10:uidLastSave="{00000000-0000-0000-0000-000000000000}"/>
  <bookViews>
    <workbookView xWindow="1760" yWindow="780" windowWidth="27640" windowHeight="16180" activeTab="4" xr2:uid="{117E9783-352F-4540-A331-8D5B8271AF94}"/>
  </bookViews>
  <sheets>
    <sheet name="WT D10A-ER" sheetId="2" r:id="rId1"/>
    <sheet name="mph1 D10A-ER " sheetId="4" r:id="rId2"/>
    <sheet name="rad1 D10A-ER" sheetId="5" r:id="rId3"/>
    <sheet name="mus81 yen1 D10A-ER" sheetId="6" r:id="rId4"/>
    <sheet name="slx4 D10A-ER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1" i="7" l="1"/>
  <c r="S8" i="7"/>
  <c r="T8" i="7" s="1"/>
  <c r="P8" i="7"/>
  <c r="Q8" i="7" s="1"/>
  <c r="I8" i="7"/>
  <c r="J8" i="7" s="1"/>
  <c r="F8" i="7"/>
  <c r="G8" i="7" s="1"/>
  <c r="S7" i="7"/>
  <c r="T7" i="7" s="1"/>
  <c r="P7" i="7"/>
  <c r="Q7" i="7" s="1"/>
  <c r="I7" i="7"/>
  <c r="J7" i="7" s="1"/>
  <c r="F7" i="7"/>
  <c r="G7" i="7" s="1"/>
  <c r="S6" i="7"/>
  <c r="T6" i="7" s="1"/>
  <c r="P6" i="7"/>
  <c r="Q6" i="7" s="1"/>
  <c r="I6" i="7"/>
  <c r="J6" i="7" s="1"/>
  <c r="F6" i="7"/>
  <c r="G6" i="7" s="1"/>
  <c r="S5" i="7"/>
  <c r="T5" i="7" s="1"/>
  <c r="P5" i="7"/>
  <c r="Q5" i="7" s="1"/>
  <c r="I5" i="7"/>
  <c r="J5" i="7" s="1"/>
  <c r="F5" i="7"/>
  <c r="G5" i="7" s="1"/>
  <c r="S4" i="7"/>
  <c r="T4" i="7" s="1"/>
  <c r="P4" i="7"/>
  <c r="Q4" i="7" s="1"/>
  <c r="I4" i="7"/>
  <c r="J4" i="7" s="1"/>
  <c r="F4" i="7"/>
  <c r="G4" i="7" s="1"/>
  <c r="S3" i="7"/>
  <c r="T3" i="7" s="1"/>
  <c r="P3" i="7"/>
  <c r="Q3" i="7" s="1"/>
  <c r="I3" i="7"/>
  <c r="J3" i="7" s="1"/>
  <c r="J11" i="7" s="1"/>
  <c r="F3" i="7"/>
  <c r="G3" i="7" s="1"/>
  <c r="G11" i="7" s="1"/>
  <c r="J4" i="2"/>
  <c r="S38" i="2"/>
  <c r="T38" i="2" s="1"/>
  <c r="S37" i="2"/>
  <c r="T37" i="2" s="1"/>
  <c r="S36" i="2"/>
  <c r="T36" i="2" s="1"/>
  <c r="S35" i="2"/>
  <c r="T35" i="2" s="1"/>
  <c r="S34" i="2"/>
  <c r="T34" i="2" s="1"/>
  <c r="S33" i="2"/>
  <c r="T33" i="2" s="1"/>
  <c r="I36" i="2"/>
  <c r="J36" i="2" s="1"/>
  <c r="I35" i="2"/>
  <c r="J35" i="2"/>
  <c r="I34" i="2"/>
  <c r="J34" i="2"/>
  <c r="I33" i="2"/>
  <c r="J33" i="2" s="1"/>
  <c r="G44" i="2"/>
  <c r="P38" i="2"/>
  <c r="Q38" i="2" s="1"/>
  <c r="P37" i="2"/>
  <c r="Q37" i="2" s="1"/>
  <c r="P36" i="2"/>
  <c r="Q36" i="2" s="1"/>
  <c r="F36" i="2"/>
  <c r="G36" i="2" s="1"/>
  <c r="P35" i="2"/>
  <c r="Q35" i="2" s="1"/>
  <c r="P34" i="2"/>
  <c r="Q34" i="2" s="1"/>
  <c r="P33" i="2"/>
  <c r="Q33" i="2" s="1"/>
  <c r="F35" i="2"/>
  <c r="G35" i="2"/>
  <c r="F34" i="2"/>
  <c r="G34" i="2" s="1"/>
  <c r="F33" i="2"/>
  <c r="G33" i="2" s="1"/>
  <c r="Q11" i="7" l="1"/>
  <c r="F11" i="7"/>
  <c r="I11" i="7"/>
  <c r="P11" i="7"/>
  <c r="S11" i="7"/>
  <c r="S4" i="4"/>
  <c r="S8" i="6" l="1"/>
  <c r="T8" i="6" s="1"/>
  <c r="P8" i="6"/>
  <c r="Q8" i="6" s="1"/>
  <c r="I8" i="6"/>
  <c r="J8" i="6" s="1"/>
  <c r="F8" i="6"/>
  <c r="G8" i="6" s="1"/>
  <c r="S7" i="6"/>
  <c r="T7" i="6" s="1"/>
  <c r="P7" i="6"/>
  <c r="Q7" i="6" s="1"/>
  <c r="I7" i="6"/>
  <c r="J7" i="6" s="1"/>
  <c r="F7" i="6"/>
  <c r="G7" i="6" s="1"/>
  <c r="S6" i="6"/>
  <c r="T6" i="6" s="1"/>
  <c r="P6" i="6"/>
  <c r="Q6" i="6" s="1"/>
  <c r="I6" i="6"/>
  <c r="J6" i="6" s="1"/>
  <c r="F6" i="6"/>
  <c r="G6" i="6" s="1"/>
  <c r="S5" i="6"/>
  <c r="T5" i="6" s="1"/>
  <c r="P5" i="6"/>
  <c r="Q5" i="6" s="1"/>
  <c r="I5" i="6"/>
  <c r="J5" i="6" s="1"/>
  <c r="F5" i="6"/>
  <c r="G5" i="6" s="1"/>
  <c r="S4" i="6"/>
  <c r="T4" i="6" s="1"/>
  <c r="P4" i="6"/>
  <c r="Q4" i="6" s="1"/>
  <c r="I4" i="6"/>
  <c r="J4" i="6" s="1"/>
  <c r="F4" i="6"/>
  <c r="G4" i="6" s="1"/>
  <c r="S3" i="6"/>
  <c r="T3" i="6" s="1"/>
  <c r="T11" i="6" s="1"/>
  <c r="P3" i="6"/>
  <c r="Q3" i="6" s="1"/>
  <c r="Q11" i="6" s="1"/>
  <c r="I3" i="6"/>
  <c r="J3" i="6" s="1"/>
  <c r="J11" i="6" s="1"/>
  <c r="F3" i="6"/>
  <c r="G3" i="6" s="1"/>
  <c r="G11" i="6" s="1"/>
  <c r="S8" i="5"/>
  <c r="T8" i="5" s="1"/>
  <c r="P8" i="5"/>
  <c r="Q8" i="5" s="1"/>
  <c r="I8" i="5"/>
  <c r="J8" i="5" s="1"/>
  <c r="F8" i="5"/>
  <c r="G8" i="5" s="1"/>
  <c r="S7" i="5"/>
  <c r="T7" i="5" s="1"/>
  <c r="P7" i="5"/>
  <c r="Q7" i="5" s="1"/>
  <c r="I7" i="5"/>
  <c r="J7" i="5" s="1"/>
  <c r="F7" i="5"/>
  <c r="G7" i="5" s="1"/>
  <c r="S6" i="5"/>
  <c r="T6" i="5" s="1"/>
  <c r="P6" i="5"/>
  <c r="Q6" i="5" s="1"/>
  <c r="I6" i="5"/>
  <c r="J6" i="5" s="1"/>
  <c r="F6" i="5"/>
  <c r="G6" i="5" s="1"/>
  <c r="S5" i="5"/>
  <c r="T5" i="5" s="1"/>
  <c r="P5" i="5"/>
  <c r="Q5" i="5" s="1"/>
  <c r="I5" i="5"/>
  <c r="J5" i="5" s="1"/>
  <c r="F5" i="5"/>
  <c r="G5" i="5" s="1"/>
  <c r="S4" i="5"/>
  <c r="T4" i="5" s="1"/>
  <c r="P4" i="5"/>
  <c r="Q4" i="5" s="1"/>
  <c r="I4" i="5"/>
  <c r="J4" i="5" s="1"/>
  <c r="F4" i="5"/>
  <c r="G4" i="5" s="1"/>
  <c r="S3" i="5"/>
  <c r="T3" i="5" s="1"/>
  <c r="T11" i="5" s="1"/>
  <c r="P3" i="5"/>
  <c r="Q3" i="5" s="1"/>
  <c r="Q11" i="5" s="1"/>
  <c r="I3" i="5"/>
  <c r="J3" i="5" s="1"/>
  <c r="J11" i="5" s="1"/>
  <c r="F3" i="5"/>
  <c r="G3" i="5" s="1"/>
  <c r="G11" i="5" s="1"/>
  <c r="T4" i="4"/>
  <c r="T3" i="4"/>
  <c r="S5" i="4"/>
  <c r="T5" i="4" s="1"/>
  <c r="S6" i="4"/>
  <c r="T6" i="4" s="1"/>
  <c r="S7" i="4"/>
  <c r="T7" i="4" s="1"/>
  <c r="S8" i="4"/>
  <c r="T8" i="4" s="1"/>
  <c r="S3" i="4"/>
  <c r="J5" i="4"/>
  <c r="J6" i="4"/>
  <c r="J7" i="4"/>
  <c r="J8" i="4"/>
  <c r="I4" i="4"/>
  <c r="J4" i="4" s="1"/>
  <c r="I5" i="4"/>
  <c r="I6" i="4"/>
  <c r="I7" i="4"/>
  <c r="I8" i="4"/>
  <c r="I3" i="4"/>
  <c r="J3" i="4" s="1"/>
  <c r="P8" i="4"/>
  <c r="Q8" i="4" s="1"/>
  <c r="F8" i="4"/>
  <c r="G8" i="4" s="1"/>
  <c r="P7" i="4"/>
  <c r="Q7" i="4" s="1"/>
  <c r="F7" i="4"/>
  <c r="G7" i="4" s="1"/>
  <c r="P6" i="4"/>
  <c r="Q6" i="4" s="1"/>
  <c r="F6" i="4"/>
  <c r="G6" i="4" s="1"/>
  <c r="P5" i="4"/>
  <c r="Q5" i="4" s="1"/>
  <c r="F5" i="4"/>
  <c r="G5" i="4" s="1"/>
  <c r="P4" i="4"/>
  <c r="Q4" i="4" s="1"/>
  <c r="F4" i="4"/>
  <c r="G4" i="4" s="1"/>
  <c r="P3" i="4"/>
  <c r="Q3" i="4" s="1"/>
  <c r="F3" i="4"/>
  <c r="G3" i="4" s="1"/>
  <c r="F32" i="2"/>
  <c r="G32" i="2" s="1"/>
  <c r="S20" i="2"/>
  <c r="T20" i="2" s="1"/>
  <c r="S21" i="2"/>
  <c r="T21" i="2" s="1"/>
  <c r="S22" i="2"/>
  <c r="T22" i="2" s="1"/>
  <c r="S23" i="2"/>
  <c r="T23" i="2" s="1"/>
  <c r="S24" i="2"/>
  <c r="T24" i="2" s="1"/>
  <c r="S25" i="2"/>
  <c r="T25" i="2" s="1"/>
  <c r="S26" i="2"/>
  <c r="T26" i="2" s="1"/>
  <c r="S27" i="2"/>
  <c r="T27" i="2" s="1"/>
  <c r="S28" i="2"/>
  <c r="T28" i="2" s="1"/>
  <c r="S29" i="2"/>
  <c r="T29" i="2" s="1"/>
  <c r="S30" i="2"/>
  <c r="T30" i="2" s="1"/>
  <c r="S31" i="2"/>
  <c r="T31" i="2" s="1"/>
  <c r="S32" i="2"/>
  <c r="T32" i="2" s="1"/>
  <c r="P28" i="2"/>
  <c r="Q28" i="2" s="1"/>
  <c r="P29" i="2"/>
  <c r="Q29" i="2" s="1"/>
  <c r="P30" i="2"/>
  <c r="Q30" i="2" s="1"/>
  <c r="P31" i="2"/>
  <c r="Q31" i="2" s="1"/>
  <c r="P32" i="2"/>
  <c r="Q32" i="2" s="1"/>
  <c r="J27" i="2"/>
  <c r="I21" i="2"/>
  <c r="J21" i="2" s="1"/>
  <c r="I22" i="2"/>
  <c r="J22" i="2" s="1"/>
  <c r="I23" i="2"/>
  <c r="J23" i="2" s="1"/>
  <c r="I24" i="2"/>
  <c r="J24" i="2" s="1"/>
  <c r="I25" i="2"/>
  <c r="J25" i="2" s="1"/>
  <c r="I26" i="2"/>
  <c r="J26" i="2" s="1"/>
  <c r="I27" i="2"/>
  <c r="I28" i="2"/>
  <c r="J28" i="2" s="1"/>
  <c r="I29" i="2"/>
  <c r="J29" i="2" s="1"/>
  <c r="I30" i="2"/>
  <c r="J30" i="2" s="1"/>
  <c r="I31" i="2"/>
  <c r="J31" i="2" s="1"/>
  <c r="I32" i="2"/>
  <c r="J32" i="2" s="1"/>
  <c r="F4" i="2"/>
  <c r="G4" i="2" s="1"/>
  <c r="F5" i="2"/>
  <c r="G5" i="2" s="1"/>
  <c r="F6" i="2"/>
  <c r="G6" i="2" s="1"/>
  <c r="F7" i="2"/>
  <c r="G7" i="2" s="1"/>
  <c r="F8" i="2"/>
  <c r="G8" i="2" s="1"/>
  <c r="F9" i="2"/>
  <c r="G9" i="2" s="1"/>
  <c r="F10" i="2"/>
  <c r="G10" i="2" s="1"/>
  <c r="F11" i="2"/>
  <c r="G11" i="2" s="1"/>
  <c r="F12" i="2"/>
  <c r="G12" i="2" s="1"/>
  <c r="F13" i="2"/>
  <c r="G13" i="2" s="1"/>
  <c r="F15" i="2"/>
  <c r="G15" i="2" s="1"/>
  <c r="F16" i="2"/>
  <c r="G16" i="2" s="1"/>
  <c r="F17" i="2"/>
  <c r="G17" i="2" s="1"/>
  <c r="F18" i="2"/>
  <c r="G18" i="2" s="1"/>
  <c r="F19" i="2"/>
  <c r="G19" i="2" s="1"/>
  <c r="F20" i="2"/>
  <c r="G20" i="2" s="1"/>
  <c r="F21" i="2"/>
  <c r="G21" i="2" s="1"/>
  <c r="F23" i="2"/>
  <c r="G23" i="2" s="1"/>
  <c r="F24" i="2"/>
  <c r="G24" i="2" s="1"/>
  <c r="F25" i="2"/>
  <c r="G25" i="2" s="1"/>
  <c r="F26" i="2"/>
  <c r="G26" i="2" s="1"/>
  <c r="F27" i="2"/>
  <c r="G27" i="2" s="1"/>
  <c r="F28" i="2"/>
  <c r="G28" i="2" s="1"/>
  <c r="F29" i="2"/>
  <c r="G29" i="2" s="1"/>
  <c r="F30" i="2"/>
  <c r="G30" i="2" s="1"/>
  <c r="F31" i="2"/>
  <c r="G31" i="2" s="1"/>
  <c r="P21" i="2"/>
  <c r="Q21" i="2" s="1"/>
  <c r="P22" i="2"/>
  <c r="Q22" i="2" s="1"/>
  <c r="P23" i="2"/>
  <c r="Q23" i="2" s="1"/>
  <c r="P24" i="2"/>
  <c r="Q24" i="2" s="1"/>
  <c r="P25" i="2"/>
  <c r="Q25" i="2" s="1"/>
  <c r="P26" i="2"/>
  <c r="Q26" i="2" s="1"/>
  <c r="S3" i="2"/>
  <c r="T3" i="2"/>
  <c r="S4" i="2"/>
  <c r="T4" i="2"/>
  <c r="S5" i="2"/>
  <c r="T5" i="2" s="1"/>
  <c r="S6" i="2"/>
  <c r="T6" i="2"/>
  <c r="S7" i="2"/>
  <c r="T7" i="2"/>
  <c r="S8" i="2"/>
  <c r="T8" i="2"/>
  <c r="S9" i="2"/>
  <c r="T9" i="2" s="1"/>
  <c r="S10" i="2"/>
  <c r="T10" i="2"/>
  <c r="S15" i="2"/>
  <c r="T15" i="2"/>
  <c r="S16" i="2"/>
  <c r="T16" i="2"/>
  <c r="S17" i="2"/>
  <c r="T17" i="2" s="1"/>
  <c r="S18" i="2"/>
  <c r="T18" i="2"/>
  <c r="S19" i="2"/>
  <c r="T19" i="2"/>
  <c r="P15" i="2"/>
  <c r="Q15" i="2"/>
  <c r="P16" i="2"/>
  <c r="Q16" i="2" s="1"/>
  <c r="P17" i="2"/>
  <c r="Q17" i="2" s="1"/>
  <c r="P18" i="2"/>
  <c r="Q18" i="2" s="1"/>
  <c r="P19" i="2"/>
  <c r="Q19" i="2"/>
  <c r="P20" i="2"/>
  <c r="Q20" i="2"/>
  <c r="I15" i="2"/>
  <c r="J15" i="2" s="1"/>
  <c r="I16" i="2"/>
  <c r="J16" i="2" s="1"/>
  <c r="I17" i="2"/>
  <c r="J17" i="2"/>
  <c r="I18" i="2"/>
  <c r="J18" i="2"/>
  <c r="I19" i="2"/>
  <c r="J19" i="2" s="1"/>
  <c r="I20" i="2"/>
  <c r="J20" i="2" s="1"/>
  <c r="I4" i="2"/>
  <c r="I5" i="2"/>
  <c r="J5" i="2" s="1"/>
  <c r="I6" i="2"/>
  <c r="J6" i="2" s="1"/>
  <c r="I7" i="2"/>
  <c r="J7" i="2" s="1"/>
  <c r="I8" i="2"/>
  <c r="J8" i="2" s="1"/>
  <c r="I9" i="2"/>
  <c r="J9" i="2" s="1"/>
  <c r="I10" i="2"/>
  <c r="J10" i="2" s="1"/>
  <c r="I11" i="2"/>
  <c r="J11" i="2" s="1"/>
  <c r="I12" i="2"/>
  <c r="J12" i="2" s="1"/>
  <c r="I13" i="2"/>
  <c r="J13" i="2" s="1"/>
  <c r="I14" i="2"/>
  <c r="J14" i="2" s="1"/>
  <c r="I3" i="2"/>
  <c r="J3" i="2" s="1"/>
  <c r="P27" i="2"/>
  <c r="Q27" i="2" s="1"/>
  <c r="S14" i="2"/>
  <c r="T14" i="2" s="1"/>
  <c r="P14" i="2"/>
  <c r="Q14" i="2" s="1"/>
  <c r="S13" i="2"/>
  <c r="T13" i="2" s="1"/>
  <c r="P13" i="2"/>
  <c r="Q13" i="2" s="1"/>
  <c r="S12" i="2"/>
  <c r="T12" i="2" s="1"/>
  <c r="P12" i="2"/>
  <c r="Q12" i="2" s="1"/>
  <c r="S11" i="2"/>
  <c r="T11" i="2" s="1"/>
  <c r="P11" i="2"/>
  <c r="Q11" i="2" s="1"/>
  <c r="P10" i="2"/>
  <c r="Q10" i="2" s="1"/>
  <c r="P9" i="2"/>
  <c r="Q9" i="2" s="1"/>
  <c r="P8" i="2"/>
  <c r="Q8" i="2" s="1"/>
  <c r="P7" i="2"/>
  <c r="Q7" i="2" s="1"/>
  <c r="P6" i="2"/>
  <c r="Q6" i="2" s="1"/>
  <c r="P5" i="2"/>
  <c r="Q5" i="2" s="1"/>
  <c r="P4" i="2"/>
  <c r="Q4" i="2" s="1"/>
  <c r="P3" i="2"/>
  <c r="Q3" i="2" s="1"/>
  <c r="F3" i="2"/>
  <c r="G3" i="2" s="1"/>
  <c r="F11" i="6" l="1"/>
  <c r="P11" i="6"/>
  <c r="I11" i="6"/>
  <c r="S11" i="6"/>
  <c r="F11" i="5"/>
  <c r="P11" i="5"/>
  <c r="I11" i="5"/>
  <c r="S11" i="5"/>
  <c r="G11" i="4"/>
  <c r="Q11" i="4"/>
  <c r="J11" i="4"/>
  <c r="T11" i="4"/>
  <c r="F11" i="4"/>
  <c r="S11" i="4"/>
  <c r="P11" i="4"/>
  <c r="I11" i="4"/>
  <c r="Q44" i="2"/>
  <c r="J44" i="2"/>
  <c r="T44" i="2"/>
  <c r="F44" i="2"/>
  <c r="P44" i="2"/>
  <c r="I44" i="2"/>
  <c r="S44" i="2"/>
</calcChain>
</file>

<file path=xl/sharedStrings.xml><?xml version="1.0" encoding="utf-8"?>
<sst xmlns="http://schemas.openxmlformats.org/spreadsheetml/2006/main" count="378" uniqueCount="31">
  <si>
    <t>Genotype</t>
  </si>
  <si>
    <t>Strain #</t>
  </si>
  <si>
    <t>Date of Assay</t>
  </si>
  <si>
    <t>YPD</t>
  </si>
  <si>
    <t>SC-trp</t>
  </si>
  <si>
    <t>Trp+ Frequency</t>
  </si>
  <si>
    <t>Trp+ Frequency x 10^-4</t>
  </si>
  <si>
    <t>5FOA</t>
  </si>
  <si>
    <t>Ura- Frequency</t>
  </si>
  <si>
    <t>Ura- Frequency x 10^-4</t>
  </si>
  <si>
    <t>N/A</t>
  </si>
  <si>
    <t>MEDIAN</t>
  </si>
  <si>
    <t>n</t>
  </si>
  <si>
    <t>YPD (No induction)</t>
  </si>
  <si>
    <t>YPD+beta-estradiol (+induction)</t>
  </si>
  <si>
    <t>WT D10A-ER</t>
  </si>
  <si>
    <t>5976-19b</t>
  </si>
  <si>
    <t>mph1 D10A-ER</t>
  </si>
  <si>
    <t>6002-47d</t>
  </si>
  <si>
    <t>rad1 D10A-ER</t>
  </si>
  <si>
    <t>5995-12d</t>
  </si>
  <si>
    <t>mus81 yen1 D10A-ER</t>
  </si>
  <si>
    <t>5980-6c</t>
  </si>
  <si>
    <t>5950-6</t>
  </si>
  <si>
    <t>12/20/2024 (Iffat)</t>
  </si>
  <si>
    <t>1/3/2025 (Iffat)</t>
  </si>
  <si>
    <t>12/20/24 (Iffat)</t>
  </si>
  <si>
    <t>1/3/25 (Iffat)</t>
  </si>
  <si>
    <t>5950-1</t>
  </si>
  <si>
    <t>slx4 D10A-ER</t>
  </si>
  <si>
    <t>LSY6254-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D1595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B9893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2" fontId="1" fillId="2" borderId="3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14" fontId="0" fillId="4" borderId="14" xfId="0" applyNumberForma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0" fillId="4" borderId="18" xfId="0" applyFill="1" applyBorder="1"/>
    <xf numFmtId="0" fontId="0" fillId="4" borderId="19" xfId="0" applyFill="1" applyBorder="1"/>
    <xf numFmtId="0" fontId="0" fillId="4" borderId="20" xfId="0" applyFill="1" applyBorder="1"/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14" fontId="0" fillId="5" borderId="14" xfId="0" applyNumberForma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5" borderId="15" xfId="0" applyFill="1" applyBorder="1"/>
    <xf numFmtId="0" fontId="0" fillId="5" borderId="18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1" fillId="5" borderId="24" xfId="0" applyFont="1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1" fillId="4" borderId="26" xfId="0" applyFont="1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2" fillId="5" borderId="28" xfId="0" applyFont="1" applyFill="1" applyBorder="1" applyAlignment="1">
      <alignment horizontal="center"/>
    </xf>
    <xf numFmtId="0" fontId="1" fillId="5" borderId="29" xfId="0" applyFont="1" applyFill="1" applyBorder="1" applyAlignment="1">
      <alignment horizontal="center"/>
    </xf>
    <xf numFmtId="0" fontId="1" fillId="5" borderId="30" xfId="0" applyFont="1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5" borderId="22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98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FC8B2-A536-F042-90B2-97522291FB27}">
  <dimension ref="A1:T45"/>
  <sheetViews>
    <sheetView topLeftCell="B25" zoomScale="110" workbookViewId="0">
      <selection activeCell="F3" sqref="F3:F36"/>
    </sheetView>
  </sheetViews>
  <sheetFormatPr baseColWidth="10" defaultRowHeight="16" x14ac:dyDescent="0.2"/>
  <cols>
    <col min="9" max="9" width="12.1640625" bestFit="1" customWidth="1"/>
  </cols>
  <sheetData>
    <row r="1" spans="1:20" s="2" customFormat="1" ht="17" thickBot="1" x14ac:dyDescent="0.25">
      <c r="A1" s="57" t="s">
        <v>13</v>
      </c>
      <c r="B1" s="58"/>
      <c r="C1" s="58"/>
      <c r="D1" s="58"/>
      <c r="E1" s="58"/>
      <c r="F1" s="58"/>
      <c r="G1" s="58"/>
      <c r="H1" s="58"/>
      <c r="I1" s="58"/>
      <c r="J1" s="1"/>
      <c r="K1" s="59" t="s">
        <v>14</v>
      </c>
      <c r="L1" s="60"/>
      <c r="M1" s="60"/>
      <c r="N1" s="60"/>
      <c r="O1" s="60"/>
      <c r="P1" s="60"/>
      <c r="Q1" s="60"/>
      <c r="R1" s="60"/>
      <c r="S1" s="60"/>
      <c r="T1" s="61"/>
    </row>
    <row r="2" spans="1:20" s="2" customForma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3" t="s">
        <v>6</v>
      </c>
      <c r="H2" s="4" t="s">
        <v>7</v>
      </c>
      <c r="I2" s="5" t="s">
        <v>8</v>
      </c>
      <c r="J2" s="25" t="s">
        <v>9</v>
      </c>
      <c r="K2" s="6" t="s">
        <v>0</v>
      </c>
      <c r="L2" s="7" t="s">
        <v>1</v>
      </c>
      <c r="M2" s="7" t="s">
        <v>2</v>
      </c>
      <c r="N2" s="6" t="s">
        <v>3</v>
      </c>
      <c r="O2" s="7" t="s">
        <v>4</v>
      </c>
      <c r="P2" s="7" t="s">
        <v>5</v>
      </c>
      <c r="Q2" s="7" t="s">
        <v>6</v>
      </c>
      <c r="R2" s="7" t="s">
        <v>7</v>
      </c>
      <c r="S2" s="8" t="s">
        <v>8</v>
      </c>
      <c r="T2" s="8" t="s">
        <v>9</v>
      </c>
    </row>
    <row r="3" spans="1:20" s="2" customFormat="1" x14ac:dyDescent="0.2">
      <c r="A3" s="12" t="s">
        <v>15</v>
      </c>
      <c r="B3" s="12" t="s">
        <v>23</v>
      </c>
      <c r="C3" s="13">
        <v>45229</v>
      </c>
      <c r="D3" s="12">
        <v>5420000</v>
      </c>
      <c r="E3" s="12">
        <v>650</v>
      </c>
      <c r="F3" s="12">
        <f>(E3/D3)</f>
        <v>1.1992619926199262E-4</v>
      </c>
      <c r="G3" s="12">
        <f>F3/(10^-4)</f>
        <v>1.1992619926199262</v>
      </c>
      <c r="H3" s="12">
        <v>110</v>
      </c>
      <c r="I3" s="12">
        <f>H3/D3</f>
        <v>2.0295202952029519E-5</v>
      </c>
      <c r="J3" s="54">
        <f>I3/(10^-4)</f>
        <v>0.20295202952029517</v>
      </c>
      <c r="K3" s="26" t="s">
        <v>15</v>
      </c>
      <c r="L3" s="26" t="s">
        <v>23</v>
      </c>
      <c r="M3" s="27">
        <v>45229</v>
      </c>
      <c r="N3" s="26">
        <v>1430000</v>
      </c>
      <c r="O3" s="26">
        <v>596000</v>
      </c>
      <c r="P3" s="26">
        <f>O3/N3</f>
        <v>0.41678321678321678</v>
      </c>
      <c r="Q3" s="26">
        <f>P3/(10^-4)</f>
        <v>4167.8321678321672</v>
      </c>
      <c r="R3" s="26">
        <v>60000</v>
      </c>
      <c r="S3" s="26">
        <f t="shared" ref="S3:S10" si="0">R3/N3</f>
        <v>4.195804195804196E-2</v>
      </c>
      <c r="T3" s="26">
        <f t="shared" ref="T3:T10" si="1">S3/(10^-4)</f>
        <v>419.58041958041957</v>
      </c>
    </row>
    <row r="4" spans="1:20" s="2" customFormat="1" x14ac:dyDescent="0.2">
      <c r="A4" s="12" t="s">
        <v>15</v>
      </c>
      <c r="B4" s="12" t="s">
        <v>23</v>
      </c>
      <c r="C4" s="13">
        <v>45229</v>
      </c>
      <c r="D4" s="12">
        <v>4370000</v>
      </c>
      <c r="E4" s="12">
        <v>540</v>
      </c>
      <c r="F4" s="12">
        <f t="shared" ref="F4:F36" si="2">(E4/D4)</f>
        <v>1.2356979405034324E-4</v>
      </c>
      <c r="G4" s="12">
        <f t="shared" ref="G4:G36" si="3">F4/(10^-4)</f>
        <v>1.2356979405034323</v>
      </c>
      <c r="H4" s="12">
        <v>110</v>
      </c>
      <c r="I4" s="12">
        <f t="shared" ref="I4:I14" si="4">H4/D4</f>
        <v>2.517162471395881E-5</v>
      </c>
      <c r="J4" s="54">
        <f>I4/(10^-4)</f>
        <v>0.25171624713958807</v>
      </c>
      <c r="K4" s="26" t="s">
        <v>15</v>
      </c>
      <c r="L4" s="26" t="s">
        <v>23</v>
      </c>
      <c r="M4" s="27">
        <v>45229</v>
      </c>
      <c r="N4" s="26">
        <v>1460000</v>
      </c>
      <c r="O4" s="26">
        <v>666000</v>
      </c>
      <c r="P4" s="26">
        <f t="shared" ref="P4:P38" si="5">O4/N4</f>
        <v>0.45616438356164385</v>
      </c>
      <c r="Q4" s="26">
        <f t="shared" ref="Q4:Q38" si="6">P4/(10^-4)</f>
        <v>4561.6438356164381</v>
      </c>
      <c r="R4" s="26">
        <v>59000</v>
      </c>
      <c r="S4" s="26">
        <f t="shared" si="0"/>
        <v>4.041095890410959E-2</v>
      </c>
      <c r="T4" s="26">
        <f t="shared" si="1"/>
        <v>404.10958904109589</v>
      </c>
    </row>
    <row r="5" spans="1:20" s="2" customFormat="1" x14ac:dyDescent="0.2">
      <c r="A5" s="12" t="s">
        <v>15</v>
      </c>
      <c r="B5" s="12" t="s">
        <v>23</v>
      </c>
      <c r="C5" s="13">
        <v>45229</v>
      </c>
      <c r="D5" s="12">
        <v>5120000</v>
      </c>
      <c r="E5" s="12">
        <v>2110</v>
      </c>
      <c r="F5" s="12">
        <f t="shared" si="2"/>
        <v>4.1210937499999999E-4</v>
      </c>
      <c r="G5" s="12">
        <f t="shared" si="3"/>
        <v>4.12109375</v>
      </c>
      <c r="H5" s="12">
        <v>150</v>
      </c>
      <c r="I5" s="12">
        <f t="shared" si="4"/>
        <v>2.9296874999999999E-5</v>
      </c>
      <c r="J5" s="54">
        <f t="shared" ref="J5:J36" si="7">I5/(10^-4)</f>
        <v>0.29296875</v>
      </c>
      <c r="K5" s="26" t="s">
        <v>15</v>
      </c>
      <c r="L5" s="26" t="s">
        <v>23</v>
      </c>
      <c r="M5" s="27">
        <v>45229</v>
      </c>
      <c r="N5" s="26">
        <v>1020000</v>
      </c>
      <c r="O5" s="26">
        <v>560000</v>
      </c>
      <c r="P5" s="26">
        <f t="shared" si="5"/>
        <v>0.5490196078431373</v>
      </c>
      <c r="Q5" s="26">
        <f t="shared" si="6"/>
        <v>5490.1960784313724</v>
      </c>
      <c r="R5" s="26">
        <v>102000</v>
      </c>
      <c r="S5" s="26">
        <f t="shared" si="0"/>
        <v>0.1</v>
      </c>
      <c r="T5" s="26">
        <f t="shared" si="1"/>
        <v>1000</v>
      </c>
    </row>
    <row r="6" spans="1:20" s="2" customFormat="1" x14ac:dyDescent="0.2">
      <c r="A6" s="12" t="s">
        <v>15</v>
      </c>
      <c r="B6" s="12" t="s">
        <v>23</v>
      </c>
      <c r="C6" s="13">
        <v>45229</v>
      </c>
      <c r="D6" s="12">
        <v>5470000</v>
      </c>
      <c r="E6" s="12">
        <v>970</v>
      </c>
      <c r="F6" s="12">
        <f t="shared" si="2"/>
        <v>1.773308957952468E-4</v>
      </c>
      <c r="G6" s="12">
        <f t="shared" si="3"/>
        <v>1.7733089579524679</v>
      </c>
      <c r="H6" s="12">
        <v>800</v>
      </c>
      <c r="I6" s="12">
        <f t="shared" si="4"/>
        <v>1.4625228519195613E-4</v>
      </c>
      <c r="J6" s="54">
        <f t="shared" si="7"/>
        <v>1.4625228519195612</v>
      </c>
      <c r="K6" s="26" t="s">
        <v>15</v>
      </c>
      <c r="L6" s="26" t="s">
        <v>23</v>
      </c>
      <c r="M6" s="27">
        <v>45229</v>
      </c>
      <c r="N6" s="26">
        <v>1120000</v>
      </c>
      <c r="O6" s="26">
        <v>415000</v>
      </c>
      <c r="P6" s="26">
        <f t="shared" si="5"/>
        <v>0.3705357142857143</v>
      </c>
      <c r="Q6" s="26">
        <f t="shared" si="6"/>
        <v>3705.3571428571427</v>
      </c>
      <c r="R6" s="26">
        <v>103000</v>
      </c>
      <c r="S6" s="26">
        <f t="shared" si="0"/>
        <v>9.1964285714285721E-2</v>
      </c>
      <c r="T6" s="26">
        <f t="shared" si="1"/>
        <v>919.64285714285711</v>
      </c>
    </row>
    <row r="7" spans="1:20" s="2" customFormat="1" x14ac:dyDescent="0.2">
      <c r="A7" s="12" t="s">
        <v>15</v>
      </c>
      <c r="B7" s="12" t="s">
        <v>23</v>
      </c>
      <c r="C7" s="13">
        <v>45229</v>
      </c>
      <c r="D7" s="12">
        <v>4290000</v>
      </c>
      <c r="E7" s="12">
        <v>630</v>
      </c>
      <c r="F7" s="12">
        <f t="shared" si="2"/>
        <v>1.4685314685314684E-4</v>
      </c>
      <c r="G7" s="12">
        <f t="shared" si="3"/>
        <v>1.4685314685314683</v>
      </c>
      <c r="H7" s="12">
        <v>100</v>
      </c>
      <c r="I7" s="12">
        <f t="shared" si="4"/>
        <v>2.331002331002331E-5</v>
      </c>
      <c r="J7" s="54">
        <f t="shared" si="7"/>
        <v>0.23310023310023309</v>
      </c>
      <c r="K7" s="26" t="s">
        <v>15</v>
      </c>
      <c r="L7" s="26" t="s">
        <v>23</v>
      </c>
      <c r="M7" s="27">
        <v>45229</v>
      </c>
      <c r="N7" s="26">
        <v>2610000</v>
      </c>
      <c r="O7" s="26">
        <v>1523000</v>
      </c>
      <c r="P7" s="26">
        <f t="shared" si="5"/>
        <v>0.58352490421455938</v>
      </c>
      <c r="Q7" s="26">
        <f t="shared" si="6"/>
        <v>5835.2490421455932</v>
      </c>
      <c r="R7" s="26">
        <v>153000</v>
      </c>
      <c r="S7" s="26">
        <f t="shared" si="0"/>
        <v>5.8620689655172413E-2</v>
      </c>
      <c r="T7" s="26">
        <f t="shared" si="1"/>
        <v>586.20689655172407</v>
      </c>
    </row>
    <row r="8" spans="1:20" s="2" customFormat="1" x14ac:dyDescent="0.2">
      <c r="A8" s="12" t="s">
        <v>15</v>
      </c>
      <c r="B8" s="12" t="s">
        <v>23</v>
      </c>
      <c r="C8" s="13">
        <v>45229</v>
      </c>
      <c r="D8" s="12">
        <v>5570000</v>
      </c>
      <c r="E8" s="12">
        <v>1110</v>
      </c>
      <c r="F8" s="12">
        <f t="shared" si="2"/>
        <v>1.9928186714542189E-4</v>
      </c>
      <c r="G8" s="12">
        <f t="shared" si="3"/>
        <v>1.9928186714542189</v>
      </c>
      <c r="H8" s="12">
        <v>320</v>
      </c>
      <c r="I8" s="12">
        <f t="shared" si="4"/>
        <v>5.7450628366247755E-5</v>
      </c>
      <c r="J8" s="54">
        <f t="shared" si="7"/>
        <v>0.57450628366247747</v>
      </c>
      <c r="K8" s="26" t="s">
        <v>15</v>
      </c>
      <c r="L8" s="26" t="s">
        <v>23</v>
      </c>
      <c r="M8" s="27">
        <v>45229</v>
      </c>
      <c r="N8" s="26">
        <v>980000</v>
      </c>
      <c r="O8" s="26">
        <v>331000</v>
      </c>
      <c r="P8" s="26">
        <f t="shared" si="5"/>
        <v>0.33775510204081632</v>
      </c>
      <c r="Q8" s="26">
        <f t="shared" si="6"/>
        <v>3377.5510204081629</v>
      </c>
      <c r="R8" s="26">
        <v>125000</v>
      </c>
      <c r="S8" s="26">
        <f t="shared" si="0"/>
        <v>0.12755102040816327</v>
      </c>
      <c r="T8" s="26">
        <f t="shared" si="1"/>
        <v>1275.5102040816325</v>
      </c>
    </row>
    <row r="9" spans="1:20" s="2" customFormat="1" x14ac:dyDescent="0.2">
      <c r="A9" s="12" t="s">
        <v>15</v>
      </c>
      <c r="B9" s="12" t="s">
        <v>23</v>
      </c>
      <c r="C9" s="13">
        <v>45229</v>
      </c>
      <c r="D9" s="12">
        <v>6950000</v>
      </c>
      <c r="E9" s="12">
        <v>3400</v>
      </c>
      <c r="F9" s="12">
        <f t="shared" si="2"/>
        <v>4.8920863309352518E-4</v>
      </c>
      <c r="G9" s="12">
        <f t="shared" si="3"/>
        <v>4.8920863309352516</v>
      </c>
      <c r="H9" s="12">
        <v>140</v>
      </c>
      <c r="I9" s="12">
        <f t="shared" si="4"/>
        <v>2.014388489208633E-5</v>
      </c>
      <c r="J9" s="54">
        <f t="shared" si="7"/>
        <v>0.20143884892086328</v>
      </c>
      <c r="K9" s="26" t="s">
        <v>15</v>
      </c>
      <c r="L9" s="26" t="s">
        <v>23</v>
      </c>
      <c r="M9" s="27">
        <v>45229</v>
      </c>
      <c r="N9" s="26">
        <v>3400000</v>
      </c>
      <c r="O9" s="26">
        <v>708000</v>
      </c>
      <c r="P9" s="26">
        <f t="shared" si="5"/>
        <v>0.20823529411764705</v>
      </c>
      <c r="Q9" s="26">
        <f t="shared" si="6"/>
        <v>2082.3529411764703</v>
      </c>
      <c r="R9" s="26">
        <v>387000</v>
      </c>
      <c r="S9" s="26">
        <f t="shared" si="0"/>
        <v>0.11382352941176471</v>
      </c>
      <c r="T9" s="26">
        <f t="shared" si="1"/>
        <v>1138.2352941176471</v>
      </c>
    </row>
    <row r="10" spans="1:20" s="2" customFormat="1" x14ac:dyDescent="0.2">
      <c r="A10" s="12" t="s">
        <v>15</v>
      </c>
      <c r="B10" s="12" t="s">
        <v>23</v>
      </c>
      <c r="C10" s="13">
        <v>45229</v>
      </c>
      <c r="D10" s="12">
        <v>6630000</v>
      </c>
      <c r="E10" s="12">
        <v>1800</v>
      </c>
      <c r="F10" s="12">
        <f t="shared" si="2"/>
        <v>2.7149321266968328E-4</v>
      </c>
      <c r="G10" s="12">
        <f t="shared" si="3"/>
        <v>2.7149321266968327</v>
      </c>
      <c r="H10" s="12">
        <v>330</v>
      </c>
      <c r="I10" s="12">
        <f t="shared" si="4"/>
        <v>4.9773755656108595E-5</v>
      </c>
      <c r="J10" s="54">
        <f t="shared" si="7"/>
        <v>0.49773755656108593</v>
      </c>
      <c r="K10" s="26" t="s">
        <v>15</v>
      </c>
      <c r="L10" s="26" t="s">
        <v>23</v>
      </c>
      <c r="M10" s="27">
        <v>45229</v>
      </c>
      <c r="N10" s="26">
        <v>1580000</v>
      </c>
      <c r="O10" s="26">
        <v>408000</v>
      </c>
      <c r="P10" s="26">
        <f t="shared" si="5"/>
        <v>0.25822784810126581</v>
      </c>
      <c r="Q10" s="26">
        <f t="shared" si="6"/>
        <v>2582.2784810126582</v>
      </c>
      <c r="R10" s="26">
        <v>72000</v>
      </c>
      <c r="S10" s="26">
        <f t="shared" si="0"/>
        <v>4.5569620253164557E-2</v>
      </c>
      <c r="T10" s="26">
        <f t="shared" si="1"/>
        <v>455.69620253164555</v>
      </c>
    </row>
    <row r="11" spans="1:20" s="2" customFormat="1" x14ac:dyDescent="0.2">
      <c r="A11" s="12" t="s">
        <v>15</v>
      </c>
      <c r="B11" s="12" t="s">
        <v>23</v>
      </c>
      <c r="C11" s="13">
        <v>45229</v>
      </c>
      <c r="D11" s="12">
        <v>5930000</v>
      </c>
      <c r="E11" s="12">
        <v>930</v>
      </c>
      <c r="F11" s="12">
        <f t="shared" si="2"/>
        <v>1.5682967959527826E-4</v>
      </c>
      <c r="G11" s="12">
        <f t="shared" si="3"/>
        <v>1.5682967959527825</v>
      </c>
      <c r="H11" s="12">
        <v>111</v>
      </c>
      <c r="I11" s="12">
        <f t="shared" si="4"/>
        <v>1.8718381112984822E-5</v>
      </c>
      <c r="J11" s="54">
        <f t="shared" si="7"/>
        <v>0.18718381112984822</v>
      </c>
      <c r="K11" s="26" t="s">
        <v>15</v>
      </c>
      <c r="L11" s="26" t="s">
        <v>23</v>
      </c>
      <c r="M11" s="27">
        <v>45229</v>
      </c>
      <c r="N11" s="26">
        <v>930000</v>
      </c>
      <c r="O11" s="26">
        <v>270000</v>
      </c>
      <c r="P11" s="26">
        <f t="shared" si="5"/>
        <v>0.29032258064516131</v>
      </c>
      <c r="Q11" s="26">
        <f t="shared" si="6"/>
        <v>2903.2258064516132</v>
      </c>
      <c r="R11" s="26">
        <v>23000</v>
      </c>
      <c r="S11" s="26">
        <f>R11/N11</f>
        <v>2.4731182795698924E-2</v>
      </c>
      <c r="T11" s="26">
        <f>S11/(10^-4)</f>
        <v>247.31182795698922</v>
      </c>
    </row>
    <row r="12" spans="1:20" s="2" customFormat="1" x14ac:dyDescent="0.2">
      <c r="A12" s="12" t="s">
        <v>15</v>
      </c>
      <c r="B12" s="12" t="s">
        <v>23</v>
      </c>
      <c r="C12" s="13">
        <v>45229</v>
      </c>
      <c r="D12" s="12">
        <v>4090000</v>
      </c>
      <c r="E12" s="12">
        <v>820</v>
      </c>
      <c r="F12" s="12">
        <f t="shared" si="2"/>
        <v>2.0048899755501222E-4</v>
      </c>
      <c r="G12" s="12">
        <f t="shared" si="3"/>
        <v>2.0048899755501219</v>
      </c>
      <c r="H12" s="12">
        <v>1290</v>
      </c>
      <c r="I12" s="12">
        <f t="shared" si="4"/>
        <v>3.1540342298288506E-4</v>
      </c>
      <c r="J12" s="54">
        <f t="shared" si="7"/>
        <v>3.1540342298288504</v>
      </c>
      <c r="K12" s="26" t="s">
        <v>15</v>
      </c>
      <c r="L12" s="26" t="s">
        <v>23</v>
      </c>
      <c r="M12" s="27">
        <v>45229</v>
      </c>
      <c r="N12" s="26">
        <v>1700000</v>
      </c>
      <c r="O12" s="26">
        <v>338000</v>
      </c>
      <c r="P12" s="26">
        <f t="shared" si="5"/>
        <v>0.1988235294117647</v>
      </c>
      <c r="Q12" s="26">
        <f t="shared" si="6"/>
        <v>1988.2352941176468</v>
      </c>
      <c r="R12" s="26">
        <v>126000</v>
      </c>
      <c r="S12" s="26">
        <f t="shared" ref="S12:S14" si="8">R12/N12</f>
        <v>7.4117647058823524E-2</v>
      </c>
      <c r="T12" s="26">
        <f t="shared" ref="T12:T38" si="9">S12/(10^-4)</f>
        <v>741.17647058823525</v>
      </c>
    </row>
    <row r="13" spans="1:20" s="2" customFormat="1" x14ac:dyDescent="0.2">
      <c r="A13" s="12" t="s">
        <v>15</v>
      </c>
      <c r="B13" s="12" t="s">
        <v>23</v>
      </c>
      <c r="C13" s="13">
        <v>45229</v>
      </c>
      <c r="D13" s="12">
        <v>4390000</v>
      </c>
      <c r="E13" s="12">
        <v>1330</v>
      </c>
      <c r="F13" s="12">
        <f t="shared" si="2"/>
        <v>3.0296127562642368E-4</v>
      </c>
      <c r="G13" s="12">
        <f t="shared" si="3"/>
        <v>3.0296127562642368</v>
      </c>
      <c r="H13" s="12">
        <v>36</v>
      </c>
      <c r="I13" s="12">
        <f t="shared" si="4"/>
        <v>8.200455580865604E-6</v>
      </c>
      <c r="J13" s="54">
        <f t="shared" si="7"/>
        <v>8.2004555808656038E-2</v>
      </c>
      <c r="K13" s="26" t="s">
        <v>15</v>
      </c>
      <c r="L13" s="26" t="s">
        <v>23</v>
      </c>
      <c r="M13" s="27">
        <v>45229</v>
      </c>
      <c r="N13" s="26">
        <v>1380000</v>
      </c>
      <c r="O13" s="26">
        <v>263000</v>
      </c>
      <c r="P13" s="26">
        <f t="shared" si="5"/>
        <v>0.19057971014492753</v>
      </c>
      <c r="Q13" s="26">
        <f t="shared" si="6"/>
        <v>1905.7971014492753</v>
      </c>
      <c r="R13" s="26">
        <v>41000</v>
      </c>
      <c r="S13" s="26">
        <f t="shared" si="8"/>
        <v>2.9710144927536233E-2</v>
      </c>
      <c r="T13" s="26">
        <f t="shared" si="9"/>
        <v>297.10144927536231</v>
      </c>
    </row>
    <row r="14" spans="1:20" s="2" customFormat="1" x14ac:dyDescent="0.2">
      <c r="A14" s="12" t="s">
        <v>15</v>
      </c>
      <c r="B14" s="12" t="s">
        <v>23</v>
      </c>
      <c r="C14" s="13">
        <v>45229</v>
      </c>
      <c r="D14" s="12">
        <v>4860000</v>
      </c>
      <c r="E14" s="12" t="s">
        <v>10</v>
      </c>
      <c r="F14" s="12"/>
      <c r="G14" s="12"/>
      <c r="H14" s="12">
        <v>140</v>
      </c>
      <c r="I14" s="12">
        <f t="shared" si="4"/>
        <v>2.8806584362139917E-5</v>
      </c>
      <c r="J14" s="54">
        <f t="shared" si="7"/>
        <v>0.28806584362139914</v>
      </c>
      <c r="K14" s="26" t="s">
        <v>15</v>
      </c>
      <c r="L14" s="26" t="s">
        <v>23</v>
      </c>
      <c r="M14" s="27">
        <v>45229</v>
      </c>
      <c r="N14" s="26">
        <v>520000</v>
      </c>
      <c r="O14" s="26">
        <v>170000</v>
      </c>
      <c r="P14" s="26">
        <f t="shared" si="5"/>
        <v>0.32692307692307693</v>
      </c>
      <c r="Q14" s="26">
        <f t="shared" si="6"/>
        <v>3269.2307692307691</v>
      </c>
      <c r="R14" s="26">
        <v>29000</v>
      </c>
      <c r="S14" s="26">
        <f t="shared" si="8"/>
        <v>5.5769230769230772E-2</v>
      </c>
      <c r="T14" s="26">
        <f t="shared" si="9"/>
        <v>557.69230769230774</v>
      </c>
    </row>
    <row r="15" spans="1:20" s="2" customFormat="1" x14ac:dyDescent="0.2">
      <c r="A15" s="12" t="s">
        <v>15</v>
      </c>
      <c r="B15" s="12" t="s">
        <v>23</v>
      </c>
      <c r="C15" s="13">
        <v>45232</v>
      </c>
      <c r="D15" s="12">
        <v>3550000</v>
      </c>
      <c r="E15" s="12">
        <v>610</v>
      </c>
      <c r="F15" s="12">
        <f t="shared" si="2"/>
        <v>1.7183098591549295E-4</v>
      </c>
      <c r="G15" s="12">
        <f t="shared" si="3"/>
        <v>1.7183098591549295</v>
      </c>
      <c r="H15" s="12">
        <v>60</v>
      </c>
      <c r="I15" s="12">
        <f t="shared" ref="I15:I36" si="10">H15/D15</f>
        <v>1.6901408450704224E-5</v>
      </c>
      <c r="J15" s="54">
        <f t="shared" si="7"/>
        <v>0.16901408450704225</v>
      </c>
      <c r="K15" s="26" t="s">
        <v>15</v>
      </c>
      <c r="L15" s="26" t="s">
        <v>23</v>
      </c>
      <c r="M15" s="27">
        <v>45232</v>
      </c>
      <c r="N15" s="26">
        <v>3170000</v>
      </c>
      <c r="O15" s="26">
        <v>854000</v>
      </c>
      <c r="P15" s="26">
        <f t="shared" ref="P15:P26" si="11">O15/N15</f>
        <v>0.26940063091482652</v>
      </c>
      <c r="Q15" s="26">
        <f t="shared" ref="Q15:Q26" si="12">P15/(10^-4)</f>
        <v>2694.0063091482652</v>
      </c>
      <c r="R15" s="26">
        <v>166000</v>
      </c>
      <c r="S15" s="26">
        <f t="shared" ref="S15:S38" si="13">R15/N15</f>
        <v>5.2365930599369087E-2</v>
      </c>
      <c r="T15" s="26">
        <f t="shared" si="9"/>
        <v>523.65930599369085</v>
      </c>
    </row>
    <row r="16" spans="1:20" s="2" customFormat="1" x14ac:dyDescent="0.2">
      <c r="A16" s="12" t="s">
        <v>15</v>
      </c>
      <c r="B16" s="12" t="s">
        <v>23</v>
      </c>
      <c r="C16" s="13">
        <v>45232</v>
      </c>
      <c r="D16" s="12">
        <v>7930000</v>
      </c>
      <c r="E16" s="12">
        <v>1420</v>
      </c>
      <c r="F16" s="12">
        <f t="shared" si="2"/>
        <v>1.7906683480453973E-4</v>
      </c>
      <c r="G16" s="12">
        <f t="shared" si="3"/>
        <v>1.7906683480453971</v>
      </c>
      <c r="H16" s="12">
        <v>290</v>
      </c>
      <c r="I16" s="12">
        <f t="shared" si="10"/>
        <v>3.6569987389659518E-5</v>
      </c>
      <c r="J16" s="54">
        <f t="shared" si="7"/>
        <v>0.36569987389659514</v>
      </c>
      <c r="K16" s="26" t="s">
        <v>15</v>
      </c>
      <c r="L16" s="26" t="s">
        <v>23</v>
      </c>
      <c r="M16" s="27">
        <v>45232</v>
      </c>
      <c r="N16" s="26">
        <v>3180000</v>
      </c>
      <c r="O16" s="26">
        <v>1148000</v>
      </c>
      <c r="P16" s="26">
        <f t="shared" si="11"/>
        <v>0.36100628930817608</v>
      </c>
      <c r="Q16" s="26">
        <f t="shared" si="12"/>
        <v>3610.0628930817606</v>
      </c>
      <c r="R16" s="26">
        <v>145000</v>
      </c>
      <c r="S16" s="26">
        <f t="shared" si="13"/>
        <v>4.5597484276729557E-2</v>
      </c>
      <c r="T16" s="26">
        <f t="shared" si="9"/>
        <v>455.97484276729557</v>
      </c>
    </row>
    <row r="17" spans="1:20" s="2" customFormat="1" x14ac:dyDescent="0.2">
      <c r="A17" s="12" t="s">
        <v>15</v>
      </c>
      <c r="B17" s="12" t="s">
        <v>23</v>
      </c>
      <c r="C17" s="13">
        <v>45232</v>
      </c>
      <c r="D17" s="12">
        <v>6520000</v>
      </c>
      <c r="E17" s="12">
        <v>2540</v>
      </c>
      <c r="F17" s="12">
        <f t="shared" si="2"/>
        <v>3.8957055214723928E-4</v>
      </c>
      <c r="G17" s="12">
        <f t="shared" si="3"/>
        <v>3.8957055214723928</v>
      </c>
      <c r="H17" s="12">
        <v>1380</v>
      </c>
      <c r="I17" s="12">
        <f t="shared" si="10"/>
        <v>2.1165644171779142E-4</v>
      </c>
      <c r="J17" s="54">
        <f t="shared" si="7"/>
        <v>2.1165644171779143</v>
      </c>
      <c r="K17" s="26" t="s">
        <v>15</v>
      </c>
      <c r="L17" s="26" t="s">
        <v>23</v>
      </c>
      <c r="M17" s="27">
        <v>45232</v>
      </c>
      <c r="N17" s="26">
        <v>3770000</v>
      </c>
      <c r="O17" s="26">
        <v>534000</v>
      </c>
      <c r="P17" s="26">
        <f t="shared" si="11"/>
        <v>0.14164456233421752</v>
      </c>
      <c r="Q17" s="26">
        <f t="shared" si="12"/>
        <v>1416.4456233421752</v>
      </c>
      <c r="R17" s="26">
        <v>1058000</v>
      </c>
      <c r="S17" s="26">
        <f t="shared" si="13"/>
        <v>0.28063660477453584</v>
      </c>
      <c r="T17" s="26">
        <f t="shared" si="9"/>
        <v>2806.3660477453582</v>
      </c>
    </row>
    <row r="18" spans="1:20" s="2" customFormat="1" x14ac:dyDescent="0.2">
      <c r="A18" s="12" t="s">
        <v>15</v>
      </c>
      <c r="B18" s="12" t="s">
        <v>23</v>
      </c>
      <c r="C18" s="13">
        <v>45232</v>
      </c>
      <c r="D18" s="12">
        <v>5750000</v>
      </c>
      <c r="E18" s="12">
        <v>1340</v>
      </c>
      <c r="F18" s="12">
        <f t="shared" si="2"/>
        <v>2.3304347826086957E-4</v>
      </c>
      <c r="G18" s="12">
        <f t="shared" si="3"/>
        <v>2.3304347826086955</v>
      </c>
      <c r="H18" s="12">
        <v>240</v>
      </c>
      <c r="I18" s="12">
        <f t="shared" si="10"/>
        <v>4.1739130434782612E-5</v>
      </c>
      <c r="J18" s="54">
        <f t="shared" si="7"/>
        <v>0.41739130434782612</v>
      </c>
      <c r="K18" s="26" t="s">
        <v>15</v>
      </c>
      <c r="L18" s="26" t="s">
        <v>23</v>
      </c>
      <c r="M18" s="27">
        <v>45232</v>
      </c>
      <c r="N18" s="26">
        <v>2950000</v>
      </c>
      <c r="O18" s="26">
        <v>957000</v>
      </c>
      <c r="P18" s="26">
        <f t="shared" si="11"/>
        <v>0.32440677966101694</v>
      </c>
      <c r="Q18" s="26">
        <f t="shared" si="12"/>
        <v>3244.0677966101694</v>
      </c>
      <c r="R18" s="26">
        <v>318000</v>
      </c>
      <c r="S18" s="26">
        <f t="shared" si="13"/>
        <v>0.10779661016949152</v>
      </c>
      <c r="T18" s="26">
        <f t="shared" si="9"/>
        <v>1077.9661016949151</v>
      </c>
    </row>
    <row r="19" spans="1:20" s="2" customFormat="1" x14ac:dyDescent="0.2">
      <c r="A19" s="12" t="s">
        <v>15</v>
      </c>
      <c r="B19" s="12" t="s">
        <v>23</v>
      </c>
      <c r="C19" s="13">
        <v>45232</v>
      </c>
      <c r="D19" s="12">
        <v>4850000</v>
      </c>
      <c r="E19" s="56">
        <v>3120</v>
      </c>
      <c r="F19" s="12">
        <f t="shared" si="2"/>
        <v>6.432989690721649E-4</v>
      </c>
      <c r="G19" s="12">
        <f t="shared" si="3"/>
        <v>6.4329896907216488</v>
      </c>
      <c r="H19" s="12">
        <v>160</v>
      </c>
      <c r="I19" s="12">
        <f t="shared" si="10"/>
        <v>3.2989690721649485E-5</v>
      </c>
      <c r="J19" s="54">
        <f t="shared" si="7"/>
        <v>0.32989690721649484</v>
      </c>
      <c r="K19" s="26" t="s">
        <v>15</v>
      </c>
      <c r="L19" s="26" t="s">
        <v>23</v>
      </c>
      <c r="M19" s="27">
        <v>45232</v>
      </c>
      <c r="N19" s="26">
        <v>2760000</v>
      </c>
      <c r="O19" s="26">
        <v>659000</v>
      </c>
      <c r="P19" s="26">
        <f t="shared" si="11"/>
        <v>0.23876811594202899</v>
      </c>
      <c r="Q19" s="26">
        <f t="shared" si="12"/>
        <v>2387.6811594202895</v>
      </c>
      <c r="R19" s="26">
        <v>585000</v>
      </c>
      <c r="S19" s="26">
        <f t="shared" si="13"/>
        <v>0.21195652173913043</v>
      </c>
      <c r="T19" s="26">
        <f t="shared" si="9"/>
        <v>2119.565217391304</v>
      </c>
    </row>
    <row r="20" spans="1:20" s="2" customFormat="1" x14ac:dyDescent="0.2">
      <c r="A20" s="12" t="s">
        <v>15</v>
      </c>
      <c r="B20" s="12" t="s">
        <v>23</v>
      </c>
      <c r="C20" s="13">
        <v>45232</v>
      </c>
      <c r="D20" s="12">
        <v>5820000</v>
      </c>
      <c r="E20" s="56">
        <v>920</v>
      </c>
      <c r="F20" s="12">
        <f t="shared" si="2"/>
        <v>1.5807560137457046E-4</v>
      </c>
      <c r="G20" s="12">
        <f t="shared" si="3"/>
        <v>1.5807560137457044</v>
      </c>
      <c r="H20" s="12">
        <v>5880</v>
      </c>
      <c r="I20" s="12">
        <f t="shared" si="10"/>
        <v>1.0103092783505154E-3</v>
      </c>
      <c r="J20" s="54">
        <f t="shared" si="7"/>
        <v>10.103092783505154</v>
      </c>
      <c r="K20" s="26" t="s">
        <v>15</v>
      </c>
      <c r="L20" s="26" t="s">
        <v>23</v>
      </c>
      <c r="M20" s="27">
        <v>45232</v>
      </c>
      <c r="N20" s="26">
        <v>2210000</v>
      </c>
      <c r="O20" s="26">
        <v>594000</v>
      </c>
      <c r="P20" s="26">
        <f t="shared" si="11"/>
        <v>0.26877828054298641</v>
      </c>
      <c r="Q20" s="26">
        <f t="shared" si="12"/>
        <v>2687.7828054298639</v>
      </c>
      <c r="R20" s="26">
        <v>272000</v>
      </c>
      <c r="S20" s="26">
        <f t="shared" si="13"/>
        <v>0.12307692307692308</v>
      </c>
      <c r="T20" s="26">
        <f t="shared" si="9"/>
        <v>1230.7692307692307</v>
      </c>
    </row>
    <row r="21" spans="1:20" s="2" customFormat="1" x14ac:dyDescent="0.2">
      <c r="A21" s="12" t="s">
        <v>15</v>
      </c>
      <c r="B21" s="12" t="s">
        <v>23</v>
      </c>
      <c r="C21" s="13">
        <v>45245</v>
      </c>
      <c r="D21" s="12">
        <v>4060000</v>
      </c>
      <c r="E21" s="12">
        <v>640</v>
      </c>
      <c r="F21" s="12">
        <f t="shared" si="2"/>
        <v>1.5763546798029557E-4</v>
      </c>
      <c r="G21" s="12">
        <f t="shared" si="3"/>
        <v>1.5763546798029555</v>
      </c>
      <c r="H21" s="12">
        <v>30</v>
      </c>
      <c r="I21" s="12">
        <f t="shared" si="10"/>
        <v>7.3891625615763546E-6</v>
      </c>
      <c r="J21" s="54">
        <f t="shared" si="7"/>
        <v>7.389162561576354E-2</v>
      </c>
      <c r="K21" s="26" t="s">
        <v>15</v>
      </c>
      <c r="L21" s="26" t="s">
        <v>23</v>
      </c>
      <c r="M21" s="27">
        <v>45245</v>
      </c>
      <c r="N21" s="26">
        <v>2780000</v>
      </c>
      <c r="O21" s="26">
        <v>970000</v>
      </c>
      <c r="P21" s="26">
        <f t="shared" si="11"/>
        <v>0.34892086330935251</v>
      </c>
      <c r="Q21" s="26">
        <f t="shared" si="12"/>
        <v>3489.2086330935249</v>
      </c>
      <c r="R21" s="26">
        <v>140000</v>
      </c>
      <c r="S21" s="26">
        <f t="shared" si="13"/>
        <v>5.0359712230215826E-2</v>
      </c>
      <c r="T21" s="26">
        <f t="shared" si="9"/>
        <v>503.59712230215825</v>
      </c>
    </row>
    <row r="22" spans="1:20" s="2" customFormat="1" x14ac:dyDescent="0.2">
      <c r="A22" s="12" t="s">
        <v>15</v>
      </c>
      <c r="B22" s="12" t="s">
        <v>23</v>
      </c>
      <c r="C22" s="13">
        <v>45245</v>
      </c>
      <c r="D22" s="12">
        <v>5390000</v>
      </c>
      <c r="E22" s="12" t="s">
        <v>10</v>
      </c>
      <c r="F22" s="12"/>
      <c r="G22" s="12"/>
      <c r="H22" s="12">
        <v>50</v>
      </c>
      <c r="I22" s="12">
        <f t="shared" si="10"/>
        <v>9.2764378478664186E-6</v>
      </c>
      <c r="J22" s="54">
        <f t="shared" si="7"/>
        <v>9.2764378478664186E-2</v>
      </c>
      <c r="K22" s="26" t="s">
        <v>15</v>
      </c>
      <c r="L22" s="26" t="s">
        <v>23</v>
      </c>
      <c r="M22" s="27">
        <v>45245</v>
      </c>
      <c r="N22" s="26">
        <v>2750000</v>
      </c>
      <c r="O22" s="26">
        <v>1170000</v>
      </c>
      <c r="P22" s="26">
        <f t="shared" si="11"/>
        <v>0.42545454545454547</v>
      </c>
      <c r="Q22" s="26">
        <f t="shared" si="12"/>
        <v>4254.545454545455</v>
      </c>
      <c r="R22" s="26">
        <v>180000</v>
      </c>
      <c r="S22" s="26">
        <f t="shared" si="13"/>
        <v>6.545454545454546E-2</v>
      </c>
      <c r="T22" s="26">
        <f t="shared" si="9"/>
        <v>654.54545454545462</v>
      </c>
    </row>
    <row r="23" spans="1:20" s="2" customFormat="1" x14ac:dyDescent="0.2">
      <c r="A23" s="12" t="s">
        <v>15</v>
      </c>
      <c r="B23" s="12" t="s">
        <v>23</v>
      </c>
      <c r="C23" s="13">
        <v>45245</v>
      </c>
      <c r="D23" s="12">
        <v>4310000</v>
      </c>
      <c r="E23" s="12">
        <v>2120</v>
      </c>
      <c r="F23" s="12">
        <f t="shared" si="2"/>
        <v>4.9187935034802779E-4</v>
      </c>
      <c r="G23" s="12">
        <f t="shared" si="3"/>
        <v>4.9187935034802779</v>
      </c>
      <c r="H23" s="12">
        <v>190</v>
      </c>
      <c r="I23" s="12">
        <f t="shared" si="10"/>
        <v>4.4083526682134569E-5</v>
      </c>
      <c r="J23" s="54">
        <f t="shared" si="7"/>
        <v>0.44083526682134566</v>
      </c>
      <c r="K23" s="26" t="s">
        <v>15</v>
      </c>
      <c r="L23" s="26" t="s">
        <v>23</v>
      </c>
      <c r="M23" s="27">
        <v>45245</v>
      </c>
      <c r="N23" s="26">
        <v>3140000</v>
      </c>
      <c r="O23" s="26">
        <v>770000</v>
      </c>
      <c r="P23" s="26">
        <f t="shared" si="11"/>
        <v>0.24522292993630573</v>
      </c>
      <c r="Q23" s="26">
        <f t="shared" si="12"/>
        <v>2452.2292993630572</v>
      </c>
      <c r="R23" s="26">
        <v>1260000</v>
      </c>
      <c r="S23" s="26">
        <f t="shared" si="13"/>
        <v>0.40127388535031849</v>
      </c>
      <c r="T23" s="26">
        <f t="shared" si="9"/>
        <v>4012.7388535031846</v>
      </c>
    </row>
    <row r="24" spans="1:20" s="2" customFormat="1" x14ac:dyDescent="0.2">
      <c r="A24" s="12" t="s">
        <v>15</v>
      </c>
      <c r="B24" s="12" t="s">
        <v>23</v>
      </c>
      <c r="C24" s="13">
        <v>45245</v>
      </c>
      <c r="D24" s="12">
        <v>5540000</v>
      </c>
      <c r="E24" s="12">
        <v>2950</v>
      </c>
      <c r="F24" s="12">
        <f t="shared" si="2"/>
        <v>5.3249097472924192E-4</v>
      </c>
      <c r="G24" s="12">
        <f t="shared" si="3"/>
        <v>5.3249097472924189</v>
      </c>
      <c r="H24" s="12">
        <v>90</v>
      </c>
      <c r="I24" s="12">
        <f t="shared" si="10"/>
        <v>1.6245487364620938E-5</v>
      </c>
      <c r="J24" s="54">
        <f t="shared" si="7"/>
        <v>0.16245487364620936</v>
      </c>
      <c r="K24" s="26" t="s">
        <v>15</v>
      </c>
      <c r="L24" s="26" t="s">
        <v>23</v>
      </c>
      <c r="M24" s="27">
        <v>45245</v>
      </c>
      <c r="N24" s="26">
        <v>4670000</v>
      </c>
      <c r="O24" s="26">
        <v>1090000</v>
      </c>
      <c r="P24" s="26">
        <f t="shared" si="11"/>
        <v>0.23340471092077089</v>
      </c>
      <c r="Q24" s="26">
        <f t="shared" si="12"/>
        <v>2334.0471092077087</v>
      </c>
      <c r="R24" s="26">
        <v>240000</v>
      </c>
      <c r="S24" s="26">
        <f t="shared" si="13"/>
        <v>5.1391862955032119E-2</v>
      </c>
      <c r="T24" s="26">
        <f t="shared" si="9"/>
        <v>513.91862955032116</v>
      </c>
    </row>
    <row r="25" spans="1:20" s="2" customFormat="1" x14ac:dyDescent="0.2">
      <c r="A25" s="12" t="s">
        <v>15</v>
      </c>
      <c r="B25" s="12" t="s">
        <v>23</v>
      </c>
      <c r="C25" s="13">
        <v>45245</v>
      </c>
      <c r="D25" s="12">
        <v>4750000</v>
      </c>
      <c r="E25" s="12">
        <v>730</v>
      </c>
      <c r="F25" s="12">
        <f t="shared" si="2"/>
        <v>1.536842105263158E-4</v>
      </c>
      <c r="G25" s="12">
        <f t="shared" si="3"/>
        <v>1.5368421052631578</v>
      </c>
      <c r="H25" s="12">
        <v>60</v>
      </c>
      <c r="I25" s="12">
        <f t="shared" si="10"/>
        <v>1.2631578947368421E-5</v>
      </c>
      <c r="J25" s="54">
        <f t="shared" si="7"/>
        <v>0.12631578947368419</v>
      </c>
      <c r="K25" s="26" t="s">
        <v>15</v>
      </c>
      <c r="L25" s="26" t="s">
        <v>23</v>
      </c>
      <c r="M25" s="27">
        <v>45245</v>
      </c>
      <c r="N25" s="26">
        <v>3390000</v>
      </c>
      <c r="O25" s="26">
        <v>1190000</v>
      </c>
      <c r="P25" s="26">
        <f t="shared" si="11"/>
        <v>0.35103244837758113</v>
      </c>
      <c r="Q25" s="26">
        <f t="shared" si="12"/>
        <v>3510.3244837758111</v>
      </c>
      <c r="R25" s="26">
        <v>390000</v>
      </c>
      <c r="S25" s="26">
        <f t="shared" si="13"/>
        <v>0.11504424778761062</v>
      </c>
      <c r="T25" s="26">
        <f t="shared" si="9"/>
        <v>1150.4424778761061</v>
      </c>
    </row>
    <row r="26" spans="1:20" s="2" customFormat="1" x14ac:dyDescent="0.2">
      <c r="A26" s="12" t="s">
        <v>15</v>
      </c>
      <c r="B26" s="12" t="s">
        <v>23</v>
      </c>
      <c r="C26" s="13">
        <v>45245</v>
      </c>
      <c r="D26" s="12">
        <v>2790000</v>
      </c>
      <c r="E26" s="12">
        <v>500</v>
      </c>
      <c r="F26" s="12">
        <f t="shared" si="2"/>
        <v>1.7921146953405018E-4</v>
      </c>
      <c r="G26" s="12">
        <f t="shared" si="3"/>
        <v>1.7921146953405016</v>
      </c>
      <c r="H26" s="12">
        <v>50</v>
      </c>
      <c r="I26" s="12">
        <f t="shared" si="10"/>
        <v>1.7921146953405018E-5</v>
      </c>
      <c r="J26" s="54">
        <f t="shared" si="7"/>
        <v>0.17921146953405018</v>
      </c>
      <c r="K26" s="26" t="s">
        <v>15</v>
      </c>
      <c r="L26" s="26" t="s">
        <v>23</v>
      </c>
      <c r="M26" s="27">
        <v>45245</v>
      </c>
      <c r="N26" s="26">
        <v>2980000</v>
      </c>
      <c r="O26" s="26">
        <v>1000000</v>
      </c>
      <c r="P26" s="26">
        <f t="shared" si="11"/>
        <v>0.33557046979865773</v>
      </c>
      <c r="Q26" s="26">
        <f t="shared" si="12"/>
        <v>3355.7046979865772</v>
      </c>
      <c r="R26" s="26">
        <v>190000</v>
      </c>
      <c r="S26" s="26">
        <f t="shared" si="13"/>
        <v>6.3758389261744972E-2</v>
      </c>
      <c r="T26" s="26">
        <f t="shared" si="9"/>
        <v>637.58389261744969</v>
      </c>
    </row>
    <row r="27" spans="1:20" s="2" customFormat="1" x14ac:dyDescent="0.2">
      <c r="A27" s="12" t="s">
        <v>15</v>
      </c>
      <c r="B27" s="12" t="s">
        <v>16</v>
      </c>
      <c r="C27" s="13">
        <v>45322</v>
      </c>
      <c r="D27" s="12">
        <v>3390000</v>
      </c>
      <c r="E27" s="12">
        <v>1000</v>
      </c>
      <c r="F27" s="12">
        <f t="shared" si="2"/>
        <v>2.9498525073746312E-4</v>
      </c>
      <c r="G27" s="12">
        <f t="shared" si="3"/>
        <v>2.9498525073746311</v>
      </c>
      <c r="H27" s="12">
        <v>90</v>
      </c>
      <c r="I27" s="12">
        <f t="shared" si="10"/>
        <v>2.6548672566371683E-5</v>
      </c>
      <c r="J27" s="54">
        <f t="shared" si="7"/>
        <v>0.26548672566371684</v>
      </c>
      <c r="K27" s="26" t="s">
        <v>15</v>
      </c>
      <c r="L27" s="26" t="s">
        <v>16</v>
      </c>
      <c r="M27" s="27">
        <v>45322</v>
      </c>
      <c r="N27" s="26">
        <v>2760000</v>
      </c>
      <c r="O27" s="26">
        <v>1270000</v>
      </c>
      <c r="P27" s="26">
        <f t="shared" si="5"/>
        <v>0.46014492753623187</v>
      </c>
      <c r="Q27" s="26">
        <f t="shared" si="6"/>
        <v>4601.4492753623181</v>
      </c>
      <c r="R27" s="26">
        <v>400000</v>
      </c>
      <c r="S27" s="26">
        <f t="shared" si="13"/>
        <v>0.14492753623188406</v>
      </c>
      <c r="T27" s="26">
        <f t="shared" si="9"/>
        <v>1449.2753623188405</v>
      </c>
    </row>
    <row r="28" spans="1:20" s="2" customFormat="1" x14ac:dyDescent="0.2">
      <c r="A28" s="12" t="s">
        <v>15</v>
      </c>
      <c r="B28" s="12" t="s">
        <v>16</v>
      </c>
      <c r="C28" s="13">
        <v>45322</v>
      </c>
      <c r="D28" s="12">
        <v>5350000</v>
      </c>
      <c r="E28" s="12">
        <v>1300</v>
      </c>
      <c r="F28" s="12">
        <f t="shared" si="2"/>
        <v>2.4299065420560747E-4</v>
      </c>
      <c r="G28" s="12">
        <f t="shared" si="3"/>
        <v>2.4299065420560746</v>
      </c>
      <c r="H28" s="12">
        <v>790</v>
      </c>
      <c r="I28" s="12">
        <f t="shared" si="10"/>
        <v>1.4766355140186915E-4</v>
      </c>
      <c r="J28" s="54">
        <f t="shared" si="7"/>
        <v>1.4766355140186915</v>
      </c>
      <c r="K28" s="26" t="s">
        <v>15</v>
      </c>
      <c r="L28" s="26" t="s">
        <v>16</v>
      </c>
      <c r="M28" s="27">
        <v>45322</v>
      </c>
      <c r="N28" s="26">
        <v>3130000</v>
      </c>
      <c r="O28" s="26">
        <v>680000</v>
      </c>
      <c r="P28" s="26">
        <f t="shared" si="5"/>
        <v>0.21725239616613418</v>
      </c>
      <c r="Q28" s="26">
        <f t="shared" si="6"/>
        <v>2172.5239616613417</v>
      </c>
      <c r="R28" s="26">
        <v>610000</v>
      </c>
      <c r="S28" s="26">
        <f t="shared" si="13"/>
        <v>0.19488817891373802</v>
      </c>
      <c r="T28" s="26">
        <f t="shared" si="9"/>
        <v>1948.8817891373801</v>
      </c>
    </row>
    <row r="29" spans="1:20" s="2" customFormat="1" x14ac:dyDescent="0.2">
      <c r="A29" s="12" t="s">
        <v>15</v>
      </c>
      <c r="B29" s="12" t="s">
        <v>16</v>
      </c>
      <c r="C29" s="13">
        <v>45322</v>
      </c>
      <c r="D29" s="12">
        <v>6680000</v>
      </c>
      <c r="E29" s="12">
        <v>2050</v>
      </c>
      <c r="F29" s="12">
        <f t="shared" si="2"/>
        <v>3.0688622754491019E-4</v>
      </c>
      <c r="G29" s="12">
        <f t="shared" si="3"/>
        <v>3.068862275449102</v>
      </c>
      <c r="H29" s="12">
        <v>340</v>
      </c>
      <c r="I29" s="12">
        <f t="shared" si="10"/>
        <v>5.0898203592814373E-5</v>
      </c>
      <c r="J29" s="54">
        <f t="shared" si="7"/>
        <v>0.50898203592814373</v>
      </c>
      <c r="K29" s="26" t="s">
        <v>15</v>
      </c>
      <c r="L29" s="26" t="s">
        <v>16</v>
      </c>
      <c r="M29" s="27">
        <v>45322</v>
      </c>
      <c r="N29" s="26">
        <v>2860000</v>
      </c>
      <c r="O29" s="26">
        <v>750000</v>
      </c>
      <c r="P29" s="26">
        <f t="shared" si="5"/>
        <v>0.26223776223776224</v>
      </c>
      <c r="Q29" s="26">
        <f t="shared" si="6"/>
        <v>2622.3776223776222</v>
      </c>
      <c r="R29" s="26">
        <v>240000</v>
      </c>
      <c r="S29" s="26">
        <f t="shared" si="13"/>
        <v>8.3916083916083919E-2</v>
      </c>
      <c r="T29" s="26">
        <f t="shared" si="9"/>
        <v>839.16083916083915</v>
      </c>
    </row>
    <row r="30" spans="1:20" s="2" customFormat="1" x14ac:dyDescent="0.2">
      <c r="A30" s="12" t="s">
        <v>15</v>
      </c>
      <c r="B30" s="12" t="s">
        <v>16</v>
      </c>
      <c r="C30" s="13">
        <v>45322</v>
      </c>
      <c r="D30" s="12">
        <v>6720000</v>
      </c>
      <c r="E30" s="12">
        <v>2610</v>
      </c>
      <c r="F30" s="12">
        <f t="shared" si="2"/>
        <v>3.8839285714285712E-4</v>
      </c>
      <c r="G30" s="12">
        <f t="shared" si="3"/>
        <v>3.8839285714285712</v>
      </c>
      <c r="H30" s="12">
        <v>410</v>
      </c>
      <c r="I30" s="12">
        <f t="shared" si="10"/>
        <v>6.1011904761904763E-5</v>
      </c>
      <c r="J30" s="54">
        <f t="shared" si="7"/>
        <v>0.61011904761904756</v>
      </c>
      <c r="K30" s="26" t="s">
        <v>15</v>
      </c>
      <c r="L30" s="26" t="s">
        <v>16</v>
      </c>
      <c r="M30" s="27">
        <v>45322</v>
      </c>
      <c r="N30" s="26">
        <v>2100000</v>
      </c>
      <c r="O30" s="26">
        <v>530000</v>
      </c>
      <c r="P30" s="26">
        <f t="shared" si="5"/>
        <v>0.25238095238095237</v>
      </c>
      <c r="Q30" s="26">
        <f t="shared" si="6"/>
        <v>2523.8095238095234</v>
      </c>
      <c r="R30" s="26">
        <v>520000</v>
      </c>
      <c r="S30" s="26">
        <f t="shared" si="13"/>
        <v>0.24761904761904763</v>
      </c>
      <c r="T30" s="26">
        <f t="shared" si="9"/>
        <v>2476.1904761904761</v>
      </c>
    </row>
    <row r="31" spans="1:20" s="2" customFormat="1" x14ac:dyDescent="0.2">
      <c r="A31" s="12" t="s">
        <v>15</v>
      </c>
      <c r="B31" s="12" t="s">
        <v>16</v>
      </c>
      <c r="C31" s="13">
        <v>45322</v>
      </c>
      <c r="D31" s="12">
        <v>6360000</v>
      </c>
      <c r="E31" s="12">
        <v>2100</v>
      </c>
      <c r="F31" s="12">
        <f t="shared" si="2"/>
        <v>3.3018867924528304E-4</v>
      </c>
      <c r="G31" s="12">
        <f t="shared" si="3"/>
        <v>3.3018867924528301</v>
      </c>
      <c r="H31" s="12">
        <v>290</v>
      </c>
      <c r="I31" s="12">
        <f t="shared" si="10"/>
        <v>4.5597484276729562E-5</v>
      </c>
      <c r="J31" s="54">
        <f t="shared" si="7"/>
        <v>0.45597484276729561</v>
      </c>
      <c r="K31" s="26" t="s">
        <v>15</v>
      </c>
      <c r="L31" s="26" t="s">
        <v>16</v>
      </c>
      <c r="M31" s="27">
        <v>45322</v>
      </c>
      <c r="N31" s="26">
        <v>2090000</v>
      </c>
      <c r="O31" s="26">
        <v>690000</v>
      </c>
      <c r="P31" s="26">
        <f t="shared" si="5"/>
        <v>0.33014354066985646</v>
      </c>
      <c r="Q31" s="26">
        <f t="shared" si="6"/>
        <v>3301.4354066985643</v>
      </c>
      <c r="R31" s="26">
        <v>280000</v>
      </c>
      <c r="S31" s="26">
        <f t="shared" si="13"/>
        <v>0.13397129186602871</v>
      </c>
      <c r="T31" s="26">
        <f t="shared" si="9"/>
        <v>1339.712918660287</v>
      </c>
    </row>
    <row r="32" spans="1:20" s="2" customFormat="1" x14ac:dyDescent="0.2">
      <c r="A32" s="12" t="s">
        <v>15</v>
      </c>
      <c r="B32" s="12" t="s">
        <v>16</v>
      </c>
      <c r="C32" s="13">
        <v>45322</v>
      </c>
      <c r="D32" s="12">
        <v>6230000</v>
      </c>
      <c r="E32" s="12">
        <v>2200</v>
      </c>
      <c r="F32" s="12">
        <f t="shared" si="2"/>
        <v>3.5313001605136434E-4</v>
      </c>
      <c r="G32" s="12">
        <f t="shared" si="3"/>
        <v>3.5313001605136431</v>
      </c>
      <c r="H32" s="12">
        <v>80</v>
      </c>
      <c r="I32" s="12">
        <f t="shared" si="10"/>
        <v>1.2841091492776886E-5</v>
      </c>
      <c r="J32" s="54">
        <f t="shared" si="7"/>
        <v>0.12841091492776885</v>
      </c>
      <c r="K32" s="26" t="s">
        <v>15</v>
      </c>
      <c r="L32" s="26" t="s">
        <v>16</v>
      </c>
      <c r="M32" s="27">
        <v>45322</v>
      </c>
      <c r="N32" s="26">
        <v>2460000</v>
      </c>
      <c r="O32" s="26">
        <v>710000</v>
      </c>
      <c r="P32" s="26">
        <f t="shared" si="5"/>
        <v>0.2886178861788618</v>
      </c>
      <c r="Q32" s="26">
        <f t="shared" si="6"/>
        <v>2886.1788617886177</v>
      </c>
      <c r="R32" s="26">
        <v>350000</v>
      </c>
      <c r="S32" s="26">
        <f t="shared" si="13"/>
        <v>0.14227642276422764</v>
      </c>
      <c r="T32" s="26">
        <f t="shared" si="9"/>
        <v>1422.7642276422764</v>
      </c>
    </row>
    <row r="33" spans="1:20" s="2" customFormat="1" x14ac:dyDescent="0.2">
      <c r="A33" s="12" t="s">
        <v>15</v>
      </c>
      <c r="B33" s="12" t="s">
        <v>28</v>
      </c>
      <c r="C33" s="13" t="s">
        <v>26</v>
      </c>
      <c r="D33" s="12">
        <v>272000</v>
      </c>
      <c r="E33" s="12">
        <v>230</v>
      </c>
      <c r="F33" s="12">
        <f t="shared" si="2"/>
        <v>8.4558823529411761E-4</v>
      </c>
      <c r="G33" s="9">
        <f t="shared" si="3"/>
        <v>8.4558823529411757</v>
      </c>
      <c r="H33" s="12">
        <v>10</v>
      </c>
      <c r="I33" s="12">
        <f t="shared" si="10"/>
        <v>3.6764705882352938E-5</v>
      </c>
      <c r="J33" s="55">
        <f t="shared" si="7"/>
        <v>0.36764705882352938</v>
      </c>
      <c r="K33" s="26" t="s">
        <v>15</v>
      </c>
      <c r="L33" s="26" t="s">
        <v>28</v>
      </c>
      <c r="M33" s="27" t="s">
        <v>24</v>
      </c>
      <c r="N33" s="26">
        <v>84000</v>
      </c>
      <c r="O33" s="26">
        <v>62000</v>
      </c>
      <c r="P33" s="26">
        <f t="shared" si="5"/>
        <v>0.73809523809523814</v>
      </c>
      <c r="Q33" s="26">
        <f t="shared" si="6"/>
        <v>7380.9523809523807</v>
      </c>
      <c r="R33" s="26">
        <v>14000</v>
      </c>
      <c r="S33" s="26">
        <f t="shared" si="13"/>
        <v>0.16666666666666666</v>
      </c>
      <c r="T33" s="26">
        <f t="shared" si="9"/>
        <v>1666.6666666666665</v>
      </c>
    </row>
    <row r="34" spans="1:20" s="2" customFormat="1" x14ac:dyDescent="0.2">
      <c r="A34" s="12" t="s">
        <v>15</v>
      </c>
      <c r="B34" s="12" t="s">
        <v>28</v>
      </c>
      <c r="C34" s="13" t="s">
        <v>26</v>
      </c>
      <c r="D34" s="12">
        <v>261000</v>
      </c>
      <c r="E34" s="12">
        <v>400</v>
      </c>
      <c r="F34" s="12">
        <f t="shared" si="2"/>
        <v>1.5325670498084292E-3</v>
      </c>
      <c r="G34" s="9">
        <f t="shared" si="3"/>
        <v>15.325670498084291</v>
      </c>
      <c r="H34" s="12">
        <v>50</v>
      </c>
      <c r="I34" s="12">
        <f t="shared" si="10"/>
        <v>1.9157088122605365E-4</v>
      </c>
      <c r="J34" s="55">
        <f t="shared" si="7"/>
        <v>1.9157088122605364</v>
      </c>
      <c r="K34" s="26" t="s">
        <v>15</v>
      </c>
      <c r="L34" s="26" t="s">
        <v>28</v>
      </c>
      <c r="M34" s="27" t="s">
        <v>24</v>
      </c>
      <c r="N34" s="26">
        <v>144000</v>
      </c>
      <c r="O34" s="26">
        <v>84000</v>
      </c>
      <c r="P34" s="26">
        <f t="shared" si="5"/>
        <v>0.58333333333333337</v>
      </c>
      <c r="Q34" s="26">
        <f t="shared" si="6"/>
        <v>5833.333333333333</v>
      </c>
      <c r="R34" s="26">
        <v>22000</v>
      </c>
      <c r="S34" s="26">
        <f t="shared" si="13"/>
        <v>0.15277777777777779</v>
      </c>
      <c r="T34" s="26">
        <f t="shared" si="9"/>
        <v>1527.7777777777778</v>
      </c>
    </row>
    <row r="35" spans="1:20" s="2" customFormat="1" x14ac:dyDescent="0.2">
      <c r="A35" s="12" t="s">
        <v>15</v>
      </c>
      <c r="B35" s="12" t="s">
        <v>28</v>
      </c>
      <c r="C35" s="13" t="s">
        <v>26</v>
      </c>
      <c r="D35" s="12">
        <v>303000</v>
      </c>
      <c r="E35" s="12">
        <v>240</v>
      </c>
      <c r="F35" s="12">
        <f t="shared" si="2"/>
        <v>7.9207920792079213E-4</v>
      </c>
      <c r="G35" s="9">
        <f t="shared" si="3"/>
        <v>7.9207920792079207</v>
      </c>
      <c r="H35" s="12">
        <v>0</v>
      </c>
      <c r="I35" s="12">
        <f t="shared" si="10"/>
        <v>0</v>
      </c>
      <c r="J35" s="55">
        <f t="shared" si="7"/>
        <v>0</v>
      </c>
      <c r="K35" s="26" t="s">
        <v>15</v>
      </c>
      <c r="L35" s="26" t="s">
        <v>28</v>
      </c>
      <c r="M35" s="27" t="s">
        <v>24</v>
      </c>
      <c r="N35" s="26">
        <v>81000</v>
      </c>
      <c r="O35" s="26">
        <v>50000</v>
      </c>
      <c r="P35" s="26">
        <f t="shared" si="5"/>
        <v>0.61728395061728392</v>
      </c>
      <c r="Q35" s="26">
        <f t="shared" si="6"/>
        <v>6172.8395061728388</v>
      </c>
      <c r="R35" s="26">
        <v>9000</v>
      </c>
      <c r="S35" s="26">
        <f t="shared" si="13"/>
        <v>0.1111111111111111</v>
      </c>
      <c r="T35" s="26">
        <f t="shared" si="9"/>
        <v>1111.1111111111111</v>
      </c>
    </row>
    <row r="36" spans="1:20" s="2" customFormat="1" x14ac:dyDescent="0.2">
      <c r="A36" s="12" t="s">
        <v>15</v>
      </c>
      <c r="B36" s="12" t="s">
        <v>28</v>
      </c>
      <c r="C36" s="13" t="s">
        <v>27</v>
      </c>
      <c r="D36" s="12">
        <v>748000</v>
      </c>
      <c r="E36" s="12">
        <v>320</v>
      </c>
      <c r="F36" s="12">
        <f t="shared" si="2"/>
        <v>4.2780748663101602E-4</v>
      </c>
      <c r="G36" s="9">
        <f t="shared" si="3"/>
        <v>4.2780748663101598</v>
      </c>
      <c r="H36" s="12">
        <v>19</v>
      </c>
      <c r="I36" s="12">
        <f t="shared" si="10"/>
        <v>2.5401069518716578E-5</v>
      </c>
      <c r="J36" s="55">
        <f t="shared" si="7"/>
        <v>0.25401069518716579</v>
      </c>
      <c r="K36" s="26" t="s">
        <v>15</v>
      </c>
      <c r="L36" s="26" t="s">
        <v>28</v>
      </c>
      <c r="M36" s="27" t="s">
        <v>25</v>
      </c>
      <c r="N36" s="26">
        <v>72000</v>
      </c>
      <c r="O36" s="26">
        <v>45000</v>
      </c>
      <c r="P36" s="26">
        <f t="shared" si="5"/>
        <v>0.625</v>
      </c>
      <c r="Q36" s="26">
        <f t="shared" si="6"/>
        <v>6250</v>
      </c>
      <c r="R36" s="26">
        <v>25000</v>
      </c>
      <c r="S36" s="26">
        <f t="shared" si="13"/>
        <v>0.34722222222222221</v>
      </c>
      <c r="T36" s="26">
        <f t="shared" si="9"/>
        <v>3472.2222222222217</v>
      </c>
    </row>
    <row r="37" spans="1:20" s="2" customFormat="1" x14ac:dyDescent="0.2">
      <c r="A37" s="12"/>
      <c r="B37" s="12"/>
      <c r="C37" s="13"/>
      <c r="D37" s="12"/>
      <c r="E37" s="12"/>
      <c r="F37" s="12"/>
      <c r="G37" s="9"/>
      <c r="H37" s="12"/>
      <c r="I37" s="12"/>
      <c r="J37" s="55"/>
      <c r="K37" s="26" t="s">
        <v>15</v>
      </c>
      <c r="L37" s="26" t="s">
        <v>28</v>
      </c>
      <c r="M37" s="27" t="s">
        <v>25</v>
      </c>
      <c r="N37" s="26">
        <v>61000</v>
      </c>
      <c r="O37" s="26">
        <v>43000</v>
      </c>
      <c r="P37" s="26">
        <f t="shared" si="5"/>
        <v>0.70491803278688525</v>
      </c>
      <c r="Q37" s="26">
        <f t="shared" si="6"/>
        <v>7049.1803278688521</v>
      </c>
      <c r="R37" s="26">
        <v>19000</v>
      </c>
      <c r="S37" s="26">
        <f t="shared" si="13"/>
        <v>0.31147540983606559</v>
      </c>
      <c r="T37" s="26">
        <f t="shared" si="9"/>
        <v>3114.7540983606559</v>
      </c>
    </row>
    <row r="38" spans="1:20" s="2" customFormat="1" x14ac:dyDescent="0.2">
      <c r="A38" s="12"/>
      <c r="B38" s="12"/>
      <c r="C38" s="13"/>
      <c r="D38" s="12"/>
      <c r="E38" s="12"/>
      <c r="F38" s="12"/>
      <c r="G38" s="9"/>
      <c r="H38" s="12"/>
      <c r="I38" s="12"/>
      <c r="J38" s="55"/>
      <c r="K38" s="26" t="s">
        <v>15</v>
      </c>
      <c r="L38" s="26" t="s">
        <v>28</v>
      </c>
      <c r="M38" s="27" t="s">
        <v>25</v>
      </c>
      <c r="N38" s="26">
        <v>40000</v>
      </c>
      <c r="O38" s="26">
        <v>32000</v>
      </c>
      <c r="P38" s="26">
        <f t="shared" si="5"/>
        <v>0.8</v>
      </c>
      <c r="Q38" s="26">
        <f t="shared" si="6"/>
        <v>8000</v>
      </c>
      <c r="R38" s="26">
        <v>10000</v>
      </c>
      <c r="S38" s="26">
        <f t="shared" si="13"/>
        <v>0.25</v>
      </c>
      <c r="T38" s="26">
        <f t="shared" si="9"/>
        <v>2500</v>
      </c>
    </row>
    <row r="39" spans="1:20" s="2" customFormat="1" x14ac:dyDescent="0.2">
      <c r="A39" s="11"/>
      <c r="B39" s="12"/>
      <c r="C39" s="13"/>
      <c r="D39" s="12"/>
      <c r="E39" s="12"/>
      <c r="F39" s="12"/>
      <c r="G39" s="9"/>
      <c r="H39" s="12"/>
      <c r="I39" s="12"/>
      <c r="J39" s="55"/>
      <c r="K39" s="26"/>
      <c r="L39" s="26"/>
      <c r="M39" s="27"/>
      <c r="N39" s="26"/>
      <c r="O39" s="26"/>
      <c r="P39" s="26"/>
      <c r="Q39" s="26"/>
      <c r="R39" s="26"/>
      <c r="S39" s="26"/>
      <c r="T39" s="26"/>
    </row>
    <row r="40" spans="1:20" s="2" customFormat="1" x14ac:dyDescent="0.2">
      <c r="A40" s="11"/>
      <c r="B40" s="12"/>
      <c r="C40" s="13"/>
      <c r="D40" s="12"/>
      <c r="E40" s="12"/>
      <c r="F40" s="12"/>
      <c r="G40" s="9"/>
      <c r="H40" s="12"/>
      <c r="I40" s="12"/>
      <c r="J40" s="55"/>
      <c r="K40" s="26"/>
      <c r="L40" s="26"/>
      <c r="M40" s="27"/>
      <c r="N40" s="26"/>
      <c r="O40" s="26"/>
      <c r="P40" s="26"/>
      <c r="Q40" s="26"/>
      <c r="R40" s="26"/>
      <c r="S40" s="26"/>
      <c r="T40" s="26"/>
    </row>
    <row r="41" spans="1:20" s="2" customFormat="1" x14ac:dyDescent="0.2">
      <c r="A41" s="11"/>
      <c r="B41" s="12"/>
      <c r="C41" s="13"/>
      <c r="D41" s="12"/>
      <c r="E41" s="12"/>
      <c r="F41" s="12"/>
      <c r="G41" s="9"/>
      <c r="H41" s="12"/>
      <c r="I41" s="12"/>
      <c r="J41" s="10"/>
      <c r="K41" s="29"/>
      <c r="L41" s="26"/>
      <c r="M41" s="27"/>
      <c r="N41" s="26"/>
      <c r="O41" s="26"/>
      <c r="P41" s="26"/>
      <c r="Q41" s="26"/>
      <c r="R41" s="26"/>
      <c r="S41" s="31"/>
      <c r="T41" s="30"/>
    </row>
    <row r="42" spans="1:20" s="2" customFormat="1" x14ac:dyDescent="0.2">
      <c r="A42" s="11"/>
      <c r="B42" s="12"/>
      <c r="C42" s="13"/>
      <c r="D42" s="12"/>
      <c r="E42" s="12"/>
      <c r="F42" s="12"/>
      <c r="G42" s="9"/>
      <c r="H42" s="12"/>
      <c r="I42" s="12"/>
      <c r="J42" s="10"/>
      <c r="K42" s="29"/>
      <c r="L42" s="26"/>
      <c r="M42" s="27"/>
      <c r="N42" s="26"/>
      <c r="O42" s="26"/>
      <c r="P42" s="26"/>
      <c r="Q42" s="26"/>
      <c r="R42" s="26"/>
      <c r="S42" s="31"/>
      <c r="T42" s="30"/>
    </row>
    <row r="43" spans="1:20" ht="17" thickBot="1" x14ac:dyDescent="0.25">
      <c r="A43" s="15"/>
      <c r="B43" s="16"/>
      <c r="C43" s="16"/>
      <c r="D43" s="16"/>
      <c r="E43" s="16"/>
      <c r="F43" s="16"/>
      <c r="G43" s="16"/>
      <c r="H43" s="16"/>
      <c r="I43" s="16"/>
      <c r="J43" s="17"/>
      <c r="K43" s="33"/>
      <c r="L43" s="34"/>
      <c r="M43" s="34"/>
      <c r="N43" s="34"/>
      <c r="O43" s="34"/>
      <c r="P43" s="34"/>
      <c r="Q43" s="34"/>
      <c r="R43" s="34"/>
      <c r="S43" s="35"/>
      <c r="T43" s="32"/>
    </row>
    <row r="44" spans="1:20" ht="17" thickBot="1" x14ac:dyDescent="0.25">
      <c r="A44" s="18" t="s">
        <v>11</v>
      </c>
      <c r="B44" s="19"/>
      <c r="C44" s="19"/>
      <c r="D44" s="19"/>
      <c r="E44" s="19"/>
      <c r="F44" s="19">
        <f>MEDIAN(F3:F42)</f>
        <v>2.8323923170357323E-4</v>
      </c>
      <c r="G44" s="19">
        <f>MEDIAN(G3:G42)</f>
        <v>2.8323923170357319</v>
      </c>
      <c r="H44" s="19"/>
      <c r="I44" s="19">
        <f>MEDIAN(I3:I42)</f>
        <v>2.9051729681069958E-5</v>
      </c>
      <c r="J44" s="20">
        <f>MEDIAN(J3:J42)</f>
        <v>0.2905172968106996</v>
      </c>
      <c r="K44" s="36" t="s">
        <v>11</v>
      </c>
      <c r="L44" s="37"/>
      <c r="M44" s="37"/>
      <c r="N44" s="37"/>
      <c r="O44" s="37"/>
      <c r="P44" s="38">
        <f>MEDIAN(P3:P42)</f>
        <v>0.3328570052342571</v>
      </c>
      <c r="Q44" s="38">
        <f>MEDIAN(Q3:Q42)</f>
        <v>3328.5700523425708</v>
      </c>
      <c r="R44" s="37"/>
      <c r="S44" s="39">
        <f>MEDIAN(S3:S42)</f>
        <v>0.10945386064030131</v>
      </c>
      <c r="T44" s="40">
        <f>MEDIAN(T3:T42)</f>
        <v>1094.5386064030131</v>
      </c>
    </row>
    <row r="45" spans="1:20" ht="17" thickBot="1" x14ac:dyDescent="0.25">
      <c r="A45" s="21" t="s">
        <v>12</v>
      </c>
      <c r="B45" s="22"/>
      <c r="C45" s="22"/>
      <c r="D45" s="22"/>
      <c r="E45" s="22"/>
      <c r="F45" s="23">
        <v>28</v>
      </c>
      <c r="G45" s="23"/>
      <c r="H45" s="23"/>
      <c r="I45" s="23">
        <v>35</v>
      </c>
      <c r="J45" s="24"/>
      <c r="K45" s="41" t="s">
        <v>12</v>
      </c>
      <c r="L45" s="42"/>
      <c r="M45" s="42"/>
      <c r="N45" s="42"/>
      <c r="O45" s="42"/>
      <c r="P45" s="42">
        <v>36</v>
      </c>
      <c r="Q45" s="42"/>
      <c r="R45" s="42"/>
      <c r="S45" s="42">
        <v>36</v>
      </c>
      <c r="T45" s="43"/>
    </row>
  </sheetData>
  <mergeCells count="2">
    <mergeCell ref="A1:I1"/>
    <mergeCell ref="K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F3D15-DB50-B949-B5E0-4BF7D0654385}">
  <dimension ref="A1:T12"/>
  <sheetViews>
    <sheetView topLeftCell="K1" workbookViewId="0">
      <selection activeCell="T9" sqref="T9"/>
    </sheetView>
  </sheetViews>
  <sheetFormatPr baseColWidth="10" defaultRowHeight="16" x14ac:dyDescent="0.2"/>
  <cols>
    <col min="1" max="1" width="13.6640625" customWidth="1"/>
    <col min="11" max="11" width="13.5" customWidth="1"/>
  </cols>
  <sheetData>
    <row r="1" spans="1:20" s="2" customFormat="1" ht="17" thickBot="1" x14ac:dyDescent="0.25">
      <c r="A1" s="57" t="s">
        <v>13</v>
      </c>
      <c r="B1" s="58"/>
      <c r="C1" s="58"/>
      <c r="D1" s="58"/>
      <c r="E1" s="58"/>
      <c r="F1" s="58"/>
      <c r="G1" s="58"/>
      <c r="H1" s="58"/>
      <c r="I1" s="58"/>
      <c r="J1" s="1"/>
      <c r="K1" s="59" t="s">
        <v>14</v>
      </c>
      <c r="L1" s="60"/>
      <c r="M1" s="60"/>
      <c r="N1" s="60"/>
      <c r="O1" s="60"/>
      <c r="P1" s="60"/>
      <c r="Q1" s="60"/>
      <c r="R1" s="60"/>
      <c r="S1" s="60"/>
      <c r="T1" s="61"/>
    </row>
    <row r="2" spans="1:20" s="2" customForma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3" t="s">
        <v>6</v>
      </c>
      <c r="H2" s="4" t="s">
        <v>7</v>
      </c>
      <c r="I2" s="5" t="s">
        <v>8</v>
      </c>
      <c r="J2" s="25" t="s">
        <v>9</v>
      </c>
      <c r="K2" s="6" t="s">
        <v>0</v>
      </c>
      <c r="L2" s="7" t="s">
        <v>1</v>
      </c>
      <c r="M2" s="7" t="s">
        <v>2</v>
      </c>
      <c r="N2" s="6" t="s">
        <v>3</v>
      </c>
      <c r="O2" s="7" t="s">
        <v>4</v>
      </c>
      <c r="P2" s="7" t="s">
        <v>5</v>
      </c>
      <c r="Q2" s="7" t="s">
        <v>6</v>
      </c>
      <c r="R2" s="7" t="s">
        <v>7</v>
      </c>
      <c r="S2" s="8" t="s">
        <v>8</v>
      </c>
      <c r="T2" s="8" t="s">
        <v>9</v>
      </c>
    </row>
    <row r="3" spans="1:20" s="2" customFormat="1" x14ac:dyDescent="0.2">
      <c r="A3" s="12" t="s">
        <v>17</v>
      </c>
      <c r="B3" s="12" t="s">
        <v>18</v>
      </c>
      <c r="C3" s="13">
        <v>45322</v>
      </c>
      <c r="D3" s="12">
        <v>4260000</v>
      </c>
      <c r="E3" s="12">
        <v>2370</v>
      </c>
      <c r="F3" s="12">
        <f>(E3/D3)</f>
        <v>5.5633802816901408E-4</v>
      </c>
      <c r="G3" s="12">
        <f>F3/(10^-4)</f>
        <v>5.5633802816901401</v>
      </c>
      <c r="H3" s="12">
        <v>660</v>
      </c>
      <c r="I3" s="12">
        <f>H3/D3</f>
        <v>1.5492957746478874E-4</v>
      </c>
      <c r="J3" s="54">
        <f>I3/(10^-4)</f>
        <v>1.5492957746478873</v>
      </c>
      <c r="K3" s="26" t="s">
        <v>17</v>
      </c>
      <c r="L3" s="26" t="s">
        <v>18</v>
      </c>
      <c r="M3" s="27">
        <v>45322</v>
      </c>
      <c r="N3" s="26">
        <v>3490000</v>
      </c>
      <c r="O3" s="26">
        <v>866000</v>
      </c>
      <c r="P3" s="26">
        <f>O3/N3</f>
        <v>0.2481375358166189</v>
      </c>
      <c r="Q3" s="26">
        <f>P3/(10^-4)</f>
        <v>2481.375358166189</v>
      </c>
      <c r="R3" s="26">
        <v>947000</v>
      </c>
      <c r="S3" s="26">
        <f>R3/N3</f>
        <v>0.27134670487106016</v>
      </c>
      <c r="T3" s="26">
        <f>S3/(10^-4)</f>
        <v>2713.4670487106014</v>
      </c>
    </row>
    <row r="4" spans="1:20" s="2" customFormat="1" x14ac:dyDescent="0.2">
      <c r="A4" s="12" t="s">
        <v>17</v>
      </c>
      <c r="B4" s="12" t="s">
        <v>18</v>
      </c>
      <c r="C4" s="13">
        <v>45322</v>
      </c>
      <c r="D4" s="12">
        <v>3610000</v>
      </c>
      <c r="E4" s="12">
        <v>1480</v>
      </c>
      <c r="F4" s="12">
        <f t="shared" ref="F4:F8" si="0">(E4/D4)</f>
        <v>4.0997229916897506E-4</v>
      </c>
      <c r="G4" s="12">
        <f t="shared" ref="G4:G8" si="1">F4/(10^-4)</f>
        <v>4.0997229916897506</v>
      </c>
      <c r="H4" s="12">
        <v>110</v>
      </c>
      <c r="I4" s="12">
        <f t="shared" ref="I4:I8" si="2">H4/D4</f>
        <v>3.0470914127423823E-5</v>
      </c>
      <c r="J4" s="54">
        <f t="shared" ref="J4:J8" si="3">I4/(10^-4)</f>
        <v>0.3047091412742382</v>
      </c>
      <c r="K4" s="26" t="s">
        <v>17</v>
      </c>
      <c r="L4" s="26" t="s">
        <v>18</v>
      </c>
      <c r="M4" s="27">
        <v>45322</v>
      </c>
      <c r="N4" s="26">
        <v>2360000</v>
      </c>
      <c r="O4" s="26">
        <v>899000</v>
      </c>
      <c r="P4" s="26">
        <f t="shared" ref="P4:P8" si="4">O4/N4</f>
        <v>0.38093220338983053</v>
      </c>
      <c r="Q4" s="26">
        <f t="shared" ref="Q4:Q8" si="5">P4/(10^-4)</f>
        <v>3809.3220338983051</v>
      </c>
      <c r="R4" s="26">
        <v>292000</v>
      </c>
      <c r="S4" s="26">
        <f>R4/N4</f>
        <v>0.12372881355932204</v>
      </c>
      <c r="T4" s="26">
        <f t="shared" ref="T4:T8" si="6">S4/(10^-4)</f>
        <v>1237.2881355932204</v>
      </c>
    </row>
    <row r="5" spans="1:20" s="2" customFormat="1" x14ac:dyDescent="0.2">
      <c r="A5" s="12" t="s">
        <v>17</v>
      </c>
      <c r="B5" s="12" t="s">
        <v>18</v>
      </c>
      <c r="C5" s="13">
        <v>45322</v>
      </c>
      <c r="D5" s="12">
        <v>3910000</v>
      </c>
      <c r="E5" s="12">
        <v>9820</v>
      </c>
      <c r="F5" s="12">
        <f t="shared" si="0"/>
        <v>2.5115089514066496E-3</v>
      </c>
      <c r="G5" s="12">
        <f t="shared" si="1"/>
        <v>25.115089514066494</v>
      </c>
      <c r="H5" s="12">
        <v>710</v>
      </c>
      <c r="I5" s="12">
        <f t="shared" si="2"/>
        <v>1.8158567774936063E-4</v>
      </c>
      <c r="J5" s="54">
        <f t="shared" si="3"/>
        <v>1.8158567774936061</v>
      </c>
      <c r="K5" s="26" t="s">
        <v>17</v>
      </c>
      <c r="L5" s="26" t="s">
        <v>18</v>
      </c>
      <c r="M5" s="27">
        <v>45322</v>
      </c>
      <c r="N5" s="26">
        <v>2070000</v>
      </c>
      <c r="O5" s="26">
        <v>358000</v>
      </c>
      <c r="P5" s="26">
        <f t="shared" si="4"/>
        <v>0.17294685990338166</v>
      </c>
      <c r="Q5" s="26">
        <f t="shared" si="5"/>
        <v>1729.4685990338164</v>
      </c>
      <c r="R5" s="26">
        <v>650000</v>
      </c>
      <c r="S5" s="26">
        <f t="shared" ref="S5:S8" si="7">R5/N5</f>
        <v>0.3140096618357488</v>
      </c>
      <c r="T5" s="26">
        <f t="shared" si="6"/>
        <v>3140.0966183574878</v>
      </c>
    </row>
    <row r="6" spans="1:20" s="2" customFormat="1" x14ac:dyDescent="0.2">
      <c r="A6" s="12" t="s">
        <v>17</v>
      </c>
      <c r="B6" s="12" t="s">
        <v>18</v>
      </c>
      <c r="C6" s="13">
        <v>45322</v>
      </c>
      <c r="D6" s="12">
        <v>3920000</v>
      </c>
      <c r="E6" s="12">
        <v>3680</v>
      </c>
      <c r="F6" s="12">
        <f t="shared" si="0"/>
        <v>9.3877551020408166E-4</v>
      </c>
      <c r="G6" s="12">
        <f t="shared" si="1"/>
        <v>9.387755102040817</v>
      </c>
      <c r="H6" s="12">
        <v>800</v>
      </c>
      <c r="I6" s="12">
        <f t="shared" si="2"/>
        <v>2.0408163265306123E-4</v>
      </c>
      <c r="J6" s="54">
        <f t="shared" si="3"/>
        <v>2.0408163265306123</v>
      </c>
      <c r="K6" s="26" t="s">
        <v>17</v>
      </c>
      <c r="L6" s="26" t="s">
        <v>18</v>
      </c>
      <c r="M6" s="27">
        <v>45322</v>
      </c>
      <c r="N6" s="26">
        <v>1810000</v>
      </c>
      <c r="O6" s="26">
        <v>609000</v>
      </c>
      <c r="P6" s="26">
        <f t="shared" si="4"/>
        <v>0.33646408839779007</v>
      </c>
      <c r="Q6" s="26">
        <f t="shared" si="5"/>
        <v>3364.6408839779006</v>
      </c>
      <c r="R6" s="26">
        <v>225000</v>
      </c>
      <c r="S6" s="26">
        <f t="shared" si="7"/>
        <v>0.12430939226519337</v>
      </c>
      <c r="T6" s="26">
        <f t="shared" si="6"/>
        <v>1243.0939226519336</v>
      </c>
    </row>
    <row r="7" spans="1:20" s="2" customFormat="1" x14ac:dyDescent="0.2">
      <c r="A7" s="12" t="s">
        <v>17</v>
      </c>
      <c r="B7" s="12" t="s">
        <v>18</v>
      </c>
      <c r="C7" s="13">
        <v>45322</v>
      </c>
      <c r="D7" s="12">
        <v>5410000</v>
      </c>
      <c r="E7" s="12">
        <v>2460</v>
      </c>
      <c r="F7" s="12">
        <f t="shared" si="0"/>
        <v>4.5471349353049906E-4</v>
      </c>
      <c r="G7" s="12">
        <f t="shared" si="1"/>
        <v>4.5471349353049906</v>
      </c>
      <c r="H7" s="12">
        <v>640</v>
      </c>
      <c r="I7" s="12">
        <f t="shared" si="2"/>
        <v>1.1829944547134936E-4</v>
      </c>
      <c r="J7" s="54">
        <f t="shared" si="3"/>
        <v>1.1829944547134934</v>
      </c>
      <c r="K7" s="26" t="s">
        <v>17</v>
      </c>
      <c r="L7" s="26" t="s">
        <v>18</v>
      </c>
      <c r="M7" s="27">
        <v>45322</v>
      </c>
      <c r="N7" s="26">
        <v>1620000</v>
      </c>
      <c r="O7" s="26">
        <v>603000</v>
      </c>
      <c r="P7" s="26">
        <f t="shared" si="4"/>
        <v>0.37222222222222223</v>
      </c>
      <c r="Q7" s="26">
        <f t="shared" si="5"/>
        <v>3722.2222222222222</v>
      </c>
      <c r="R7" s="26">
        <v>415000</v>
      </c>
      <c r="S7" s="26">
        <f t="shared" si="7"/>
        <v>0.25617283950617287</v>
      </c>
      <c r="T7" s="26">
        <f t="shared" si="6"/>
        <v>2561.7283950617284</v>
      </c>
    </row>
    <row r="8" spans="1:20" s="2" customFormat="1" x14ac:dyDescent="0.2">
      <c r="A8" s="12" t="s">
        <v>17</v>
      </c>
      <c r="B8" s="12" t="s">
        <v>18</v>
      </c>
      <c r="C8" s="13">
        <v>45322</v>
      </c>
      <c r="D8" s="12">
        <v>4940000</v>
      </c>
      <c r="E8" s="12">
        <v>2130</v>
      </c>
      <c r="F8" s="12">
        <f t="shared" si="0"/>
        <v>4.3117408906882593E-4</v>
      </c>
      <c r="G8" s="12">
        <f t="shared" si="1"/>
        <v>4.3117408906882586</v>
      </c>
      <c r="H8" s="12">
        <v>660</v>
      </c>
      <c r="I8" s="12">
        <f t="shared" si="2"/>
        <v>1.3360323886639676E-4</v>
      </c>
      <c r="J8" s="54">
        <f t="shared" si="3"/>
        <v>1.3360323886639676</v>
      </c>
      <c r="K8" s="26" t="s">
        <v>17</v>
      </c>
      <c r="L8" s="26" t="s">
        <v>18</v>
      </c>
      <c r="M8" s="27">
        <v>45322</v>
      </c>
      <c r="N8" s="26">
        <v>2500000</v>
      </c>
      <c r="O8" s="26">
        <v>1085000</v>
      </c>
      <c r="P8" s="26">
        <f t="shared" si="4"/>
        <v>0.434</v>
      </c>
      <c r="Q8" s="26">
        <f t="shared" si="5"/>
        <v>4340</v>
      </c>
      <c r="R8" s="26">
        <v>379000</v>
      </c>
      <c r="S8" s="26">
        <f t="shared" si="7"/>
        <v>0.15160000000000001</v>
      </c>
      <c r="T8" s="26">
        <f t="shared" si="6"/>
        <v>1516</v>
      </c>
    </row>
    <row r="9" spans="1:20" s="2" customFormat="1" x14ac:dyDescent="0.2">
      <c r="A9" s="11"/>
      <c r="B9" s="12"/>
      <c r="C9" s="13"/>
      <c r="D9" s="12"/>
      <c r="E9" s="12"/>
      <c r="F9" s="12"/>
      <c r="G9" s="12"/>
      <c r="H9" s="12"/>
      <c r="I9" s="12"/>
      <c r="J9" s="10"/>
      <c r="K9" s="29"/>
      <c r="L9" s="26"/>
      <c r="M9" s="27"/>
      <c r="N9" s="26"/>
      <c r="O9" s="26"/>
      <c r="P9" s="26"/>
      <c r="Q9" s="26"/>
      <c r="R9" s="26"/>
      <c r="S9" s="26"/>
      <c r="T9" s="26"/>
    </row>
    <row r="10" spans="1:20" ht="17" thickBot="1" x14ac:dyDescent="0.25">
      <c r="A10" s="15"/>
      <c r="B10" s="16"/>
      <c r="C10" s="16"/>
      <c r="D10" s="16"/>
      <c r="E10" s="16"/>
      <c r="F10" s="16"/>
      <c r="G10" s="16"/>
      <c r="H10" s="16"/>
      <c r="I10" s="16"/>
      <c r="J10" s="17"/>
      <c r="K10" s="33"/>
      <c r="L10" s="34"/>
      <c r="M10" s="26"/>
      <c r="N10" s="26"/>
      <c r="O10" s="26"/>
      <c r="P10" s="26"/>
      <c r="Q10" s="26"/>
      <c r="R10" s="26"/>
      <c r="S10" s="26"/>
      <c r="T10" s="26"/>
    </row>
    <row r="11" spans="1:20" ht="17" thickBot="1" x14ac:dyDescent="0.25">
      <c r="A11" s="18" t="s">
        <v>11</v>
      </c>
      <c r="B11" s="19"/>
      <c r="C11" s="19"/>
      <c r="D11" s="19"/>
      <c r="E11" s="19"/>
      <c r="F11" s="19">
        <f>MEDIAN(F3:F9)</f>
        <v>5.0552576084975662E-4</v>
      </c>
      <c r="G11" s="19">
        <f>MEDIAN(G3:G9)</f>
        <v>5.0552576084975653</v>
      </c>
      <c r="H11" s="19"/>
      <c r="I11" s="19">
        <f>MEDIAN(I3:I9)</f>
        <v>1.4426640816559273E-4</v>
      </c>
      <c r="J11" s="20">
        <f>MEDIAN(J3:J9)</f>
        <v>1.4426640816559275</v>
      </c>
      <c r="K11" s="36" t="s">
        <v>11</v>
      </c>
      <c r="L11" s="37"/>
      <c r="M11" s="50"/>
      <c r="N11" s="50"/>
      <c r="O11" s="50"/>
      <c r="P11" s="51">
        <f>MEDIAN(P3:P9)</f>
        <v>0.35434315531000615</v>
      </c>
      <c r="Q11" s="51">
        <f>MEDIAN(Q3:Q9)</f>
        <v>3543.4315531000611</v>
      </c>
      <c r="R11" s="50"/>
      <c r="S11" s="52">
        <f>MEDIAN(S3:S9)</f>
        <v>0.20388641975308644</v>
      </c>
      <c r="T11" s="53">
        <f>MEDIAN(T3:T9)</f>
        <v>2038.8641975308642</v>
      </c>
    </row>
    <row r="12" spans="1:20" ht="17" thickBot="1" x14ac:dyDescent="0.25">
      <c r="A12" s="21" t="s">
        <v>12</v>
      </c>
      <c r="B12" s="22"/>
      <c r="C12" s="22"/>
      <c r="D12" s="22"/>
      <c r="E12" s="22"/>
      <c r="F12" s="23">
        <v>6</v>
      </c>
      <c r="G12" s="23"/>
      <c r="H12" s="23"/>
      <c r="I12" s="23">
        <v>6</v>
      </c>
      <c r="J12" s="24"/>
      <c r="K12" s="41" t="s">
        <v>12</v>
      </c>
      <c r="L12" s="42"/>
      <c r="M12" s="42"/>
      <c r="N12" s="42"/>
      <c r="O12" s="42"/>
      <c r="P12" s="42">
        <v>6</v>
      </c>
      <c r="Q12" s="42"/>
      <c r="R12" s="42"/>
      <c r="S12" s="42">
        <v>6</v>
      </c>
      <c r="T12" s="43"/>
    </row>
  </sheetData>
  <mergeCells count="2">
    <mergeCell ref="A1:I1"/>
    <mergeCell ref="K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9C778-E7C4-8046-A821-C24F7379A81B}">
  <dimension ref="A1:T12"/>
  <sheetViews>
    <sheetView topLeftCell="G1" workbookViewId="0">
      <selection sqref="A1:XFD12"/>
    </sheetView>
  </sheetViews>
  <sheetFormatPr baseColWidth="10" defaultRowHeight="16" x14ac:dyDescent="0.2"/>
  <cols>
    <col min="1" max="1" width="12.83203125" customWidth="1"/>
    <col min="11" max="11" width="17.83203125" customWidth="1"/>
  </cols>
  <sheetData>
    <row r="1" spans="1:20" s="2" customFormat="1" ht="17" thickBot="1" x14ac:dyDescent="0.25">
      <c r="A1" s="57" t="s">
        <v>13</v>
      </c>
      <c r="B1" s="58"/>
      <c r="C1" s="58"/>
      <c r="D1" s="58"/>
      <c r="E1" s="58"/>
      <c r="F1" s="58"/>
      <c r="G1" s="58"/>
      <c r="H1" s="58"/>
      <c r="I1" s="58"/>
      <c r="J1" s="1"/>
      <c r="K1" s="59" t="s">
        <v>14</v>
      </c>
      <c r="L1" s="60"/>
      <c r="M1" s="60"/>
      <c r="N1" s="60"/>
      <c r="O1" s="60"/>
      <c r="P1" s="60"/>
      <c r="Q1" s="60"/>
      <c r="R1" s="60"/>
      <c r="S1" s="60"/>
      <c r="T1" s="61"/>
    </row>
    <row r="2" spans="1:20" s="2" customForma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3" t="s">
        <v>6</v>
      </c>
      <c r="H2" s="4" t="s">
        <v>7</v>
      </c>
      <c r="I2" s="5" t="s">
        <v>8</v>
      </c>
      <c r="J2" s="25" t="s">
        <v>9</v>
      </c>
      <c r="K2" s="6" t="s">
        <v>0</v>
      </c>
      <c r="L2" s="7" t="s">
        <v>1</v>
      </c>
      <c r="M2" s="7" t="s">
        <v>2</v>
      </c>
      <c r="N2" s="6" t="s">
        <v>3</v>
      </c>
      <c r="O2" s="7" t="s">
        <v>4</v>
      </c>
      <c r="P2" s="7" t="s">
        <v>5</v>
      </c>
      <c r="Q2" s="7" t="s">
        <v>6</v>
      </c>
      <c r="R2" s="7" t="s">
        <v>7</v>
      </c>
      <c r="S2" s="8" t="s">
        <v>8</v>
      </c>
      <c r="T2" s="8" t="s">
        <v>9</v>
      </c>
    </row>
    <row r="3" spans="1:20" s="2" customFormat="1" x14ac:dyDescent="0.2">
      <c r="A3" s="12" t="s">
        <v>19</v>
      </c>
      <c r="B3" s="12" t="s">
        <v>20</v>
      </c>
      <c r="C3" s="13">
        <v>45322</v>
      </c>
      <c r="D3" s="12">
        <v>2690000</v>
      </c>
      <c r="E3" s="12">
        <v>100</v>
      </c>
      <c r="F3" s="12">
        <f>(E3/D3)</f>
        <v>3.7174721189591079E-5</v>
      </c>
      <c r="G3" s="12">
        <f>F3/(10^-4)</f>
        <v>0.37174721189591076</v>
      </c>
      <c r="H3" s="12">
        <v>630</v>
      </c>
      <c r="I3" s="12">
        <f>H3/D3</f>
        <v>2.342007434944238E-4</v>
      </c>
      <c r="J3" s="12">
        <f>I3/(10^-4)</f>
        <v>2.3420074349442377</v>
      </c>
      <c r="K3" s="28" t="s">
        <v>19</v>
      </c>
      <c r="L3" s="26" t="s">
        <v>20</v>
      </c>
      <c r="M3" s="27">
        <v>45322</v>
      </c>
      <c r="N3" s="26">
        <v>3150000</v>
      </c>
      <c r="O3" s="26">
        <v>164000</v>
      </c>
      <c r="P3" s="26">
        <f>O3/N3</f>
        <v>5.2063492063492062E-2</v>
      </c>
      <c r="Q3" s="26">
        <f>P3/(10^-4)</f>
        <v>520.6349206349206</v>
      </c>
      <c r="R3" s="26">
        <v>37000</v>
      </c>
      <c r="S3" s="26">
        <f>R3/N3</f>
        <v>1.1746031746031746E-2</v>
      </c>
      <c r="T3" s="26">
        <f>S3/(10^-4)</f>
        <v>117.46031746031746</v>
      </c>
    </row>
    <row r="4" spans="1:20" s="2" customFormat="1" x14ac:dyDescent="0.2">
      <c r="A4" s="12" t="s">
        <v>19</v>
      </c>
      <c r="B4" s="12" t="s">
        <v>20</v>
      </c>
      <c r="C4" s="13">
        <v>45322</v>
      </c>
      <c r="D4" s="12">
        <v>4410000</v>
      </c>
      <c r="E4" s="12">
        <v>250</v>
      </c>
      <c r="F4" s="12">
        <f t="shared" ref="F4:F8" si="0">(E4/D4)</f>
        <v>5.6689342403628121E-5</v>
      </c>
      <c r="G4" s="12">
        <f t="shared" ref="G4:G8" si="1">F4/(10^-4)</f>
        <v>0.56689342403628118</v>
      </c>
      <c r="H4" s="12">
        <v>80</v>
      </c>
      <c r="I4" s="12">
        <f t="shared" ref="I4:I8" si="2">H4/D4</f>
        <v>1.8140589569160997E-5</v>
      </c>
      <c r="J4" s="12">
        <f t="shared" ref="J4:J8" si="3">I4/(10^-4)</f>
        <v>0.18140589569160998</v>
      </c>
      <c r="K4" s="28" t="s">
        <v>19</v>
      </c>
      <c r="L4" s="26" t="s">
        <v>20</v>
      </c>
      <c r="M4" s="27">
        <v>45322</v>
      </c>
      <c r="N4" s="26">
        <v>3950000</v>
      </c>
      <c r="O4" s="26">
        <v>311000</v>
      </c>
      <c r="P4" s="26">
        <f t="shared" ref="P4:P8" si="4">O4/N4</f>
        <v>7.8734177215189868E-2</v>
      </c>
      <c r="Q4" s="26">
        <f t="shared" ref="Q4:Q8" si="5">P4/(10^-4)</f>
        <v>787.34177215189868</v>
      </c>
      <c r="R4" s="26">
        <v>32000</v>
      </c>
      <c r="S4" s="26">
        <f t="shared" ref="S4:S8" si="6">R4/N4</f>
        <v>8.1012658227848106E-3</v>
      </c>
      <c r="T4" s="26">
        <f t="shared" ref="T4:T8" si="7">S4/(10^-4)</f>
        <v>81.012658227848107</v>
      </c>
    </row>
    <row r="5" spans="1:20" s="2" customFormat="1" x14ac:dyDescent="0.2">
      <c r="A5" s="12" t="s">
        <v>19</v>
      </c>
      <c r="B5" s="12" t="s">
        <v>20</v>
      </c>
      <c r="C5" s="13">
        <v>45322</v>
      </c>
      <c r="D5" s="12">
        <v>5270000</v>
      </c>
      <c r="E5" s="12">
        <v>480</v>
      </c>
      <c r="F5" s="12">
        <f t="shared" si="0"/>
        <v>9.1081593927893741E-5</v>
      </c>
      <c r="G5" s="12">
        <f t="shared" si="1"/>
        <v>0.91081593927893734</v>
      </c>
      <c r="H5" s="12">
        <v>140</v>
      </c>
      <c r="I5" s="12">
        <f t="shared" si="2"/>
        <v>2.6565464895635674E-5</v>
      </c>
      <c r="J5" s="12">
        <f t="shared" si="3"/>
        <v>0.26565464895635671</v>
      </c>
      <c r="K5" s="28" t="s">
        <v>19</v>
      </c>
      <c r="L5" s="26" t="s">
        <v>20</v>
      </c>
      <c r="M5" s="27">
        <v>45322</v>
      </c>
      <c r="N5" s="26">
        <v>3080000</v>
      </c>
      <c r="O5" s="26">
        <v>259000</v>
      </c>
      <c r="P5" s="26">
        <f t="shared" si="4"/>
        <v>8.4090909090909091E-2</v>
      </c>
      <c r="Q5" s="26">
        <f t="shared" si="5"/>
        <v>840.90909090909088</v>
      </c>
      <c r="R5" s="26">
        <v>16000</v>
      </c>
      <c r="S5" s="26">
        <f t="shared" si="6"/>
        <v>5.1948051948051948E-3</v>
      </c>
      <c r="T5" s="26">
        <f t="shared" si="7"/>
        <v>51.948051948051948</v>
      </c>
    </row>
    <row r="6" spans="1:20" s="2" customFormat="1" x14ac:dyDescent="0.2">
      <c r="A6" s="12" t="s">
        <v>19</v>
      </c>
      <c r="B6" s="12" t="s">
        <v>20</v>
      </c>
      <c r="C6" s="13">
        <v>45322</v>
      </c>
      <c r="D6" s="12">
        <v>3400000</v>
      </c>
      <c r="E6" s="12">
        <v>730</v>
      </c>
      <c r="F6" s="12">
        <f t="shared" si="0"/>
        <v>2.1470588235294118E-4</v>
      </c>
      <c r="G6" s="12">
        <f t="shared" si="1"/>
        <v>2.1470588235294117</v>
      </c>
      <c r="H6" s="12">
        <v>250</v>
      </c>
      <c r="I6" s="12">
        <f t="shared" si="2"/>
        <v>7.3529411764705876E-5</v>
      </c>
      <c r="J6" s="12">
        <f t="shared" si="3"/>
        <v>0.73529411764705876</v>
      </c>
      <c r="K6" s="28" t="s">
        <v>19</v>
      </c>
      <c r="L6" s="26" t="s">
        <v>20</v>
      </c>
      <c r="M6" s="27">
        <v>45322</v>
      </c>
      <c r="N6" s="26">
        <v>3060000</v>
      </c>
      <c r="O6" s="26">
        <v>215000</v>
      </c>
      <c r="P6" s="26">
        <f t="shared" si="4"/>
        <v>7.0261437908496732E-2</v>
      </c>
      <c r="Q6" s="26">
        <f t="shared" si="5"/>
        <v>702.61437908496725</v>
      </c>
      <c r="R6" s="26">
        <v>23000</v>
      </c>
      <c r="S6" s="26">
        <f t="shared" si="6"/>
        <v>7.5163398692810459E-3</v>
      </c>
      <c r="T6" s="26">
        <f t="shared" si="7"/>
        <v>75.16339869281046</v>
      </c>
    </row>
    <row r="7" spans="1:20" s="2" customFormat="1" x14ac:dyDescent="0.2">
      <c r="A7" s="12" t="s">
        <v>19</v>
      </c>
      <c r="B7" s="12" t="s">
        <v>20</v>
      </c>
      <c r="C7" s="13">
        <v>45322</v>
      </c>
      <c r="D7" s="12">
        <v>4300000</v>
      </c>
      <c r="E7" s="12">
        <v>400</v>
      </c>
      <c r="F7" s="12">
        <f t="shared" si="0"/>
        <v>9.3023255813953483E-5</v>
      </c>
      <c r="G7" s="12">
        <f t="shared" si="1"/>
        <v>0.93023255813953476</v>
      </c>
      <c r="H7" s="12">
        <v>30</v>
      </c>
      <c r="I7" s="12">
        <f t="shared" si="2"/>
        <v>6.9767441860465119E-6</v>
      </c>
      <c r="J7" s="12">
        <f t="shared" si="3"/>
        <v>6.9767441860465115E-2</v>
      </c>
      <c r="K7" s="28" t="s">
        <v>19</v>
      </c>
      <c r="L7" s="26" t="s">
        <v>20</v>
      </c>
      <c r="M7" s="27">
        <v>45322</v>
      </c>
      <c r="N7" s="26">
        <v>3220000</v>
      </c>
      <c r="O7" s="26">
        <v>158000</v>
      </c>
      <c r="P7" s="26">
        <f t="shared" si="4"/>
        <v>4.9068322981366458E-2</v>
      </c>
      <c r="Q7" s="26">
        <f t="shared" si="5"/>
        <v>490.68322981366458</v>
      </c>
      <c r="R7" s="26">
        <v>16000</v>
      </c>
      <c r="S7" s="26">
        <f t="shared" si="6"/>
        <v>4.9689440993788822E-3</v>
      </c>
      <c r="T7" s="26">
        <f t="shared" si="7"/>
        <v>49.689440993788821</v>
      </c>
    </row>
    <row r="8" spans="1:20" s="2" customFormat="1" x14ac:dyDescent="0.2">
      <c r="A8" s="12" t="s">
        <v>19</v>
      </c>
      <c r="B8" s="12" t="s">
        <v>20</v>
      </c>
      <c r="C8" s="13">
        <v>45322</v>
      </c>
      <c r="D8" s="12">
        <v>4490000</v>
      </c>
      <c r="E8" s="12">
        <v>300</v>
      </c>
      <c r="F8" s="12">
        <f t="shared" si="0"/>
        <v>6.681514476614699E-5</v>
      </c>
      <c r="G8" s="12">
        <f t="shared" si="1"/>
        <v>0.66815144766146983</v>
      </c>
      <c r="H8" s="12">
        <v>180</v>
      </c>
      <c r="I8" s="12">
        <f t="shared" si="2"/>
        <v>4.0089086859688199E-5</v>
      </c>
      <c r="J8" s="12">
        <f t="shared" si="3"/>
        <v>0.400890868596882</v>
      </c>
      <c r="K8" s="28" t="s">
        <v>19</v>
      </c>
      <c r="L8" s="26" t="s">
        <v>20</v>
      </c>
      <c r="M8" s="27">
        <v>45322</v>
      </c>
      <c r="N8" s="26">
        <v>2660000</v>
      </c>
      <c r="O8" s="26">
        <v>224000</v>
      </c>
      <c r="P8" s="26">
        <f t="shared" si="4"/>
        <v>8.4210526315789472E-2</v>
      </c>
      <c r="Q8" s="26">
        <f t="shared" si="5"/>
        <v>842.10526315789468</v>
      </c>
      <c r="R8" s="26">
        <v>4000</v>
      </c>
      <c r="S8" s="26">
        <f t="shared" si="6"/>
        <v>1.5037593984962407E-3</v>
      </c>
      <c r="T8" s="26">
        <f t="shared" si="7"/>
        <v>15.037593984962406</v>
      </c>
    </row>
    <row r="9" spans="1:20" s="2" customFormat="1" x14ac:dyDescent="0.2">
      <c r="A9" s="12"/>
      <c r="B9" s="12"/>
      <c r="C9" s="13"/>
      <c r="D9" s="12"/>
      <c r="E9" s="12"/>
      <c r="F9" s="12"/>
      <c r="G9" s="12"/>
      <c r="H9" s="12"/>
      <c r="I9" s="12"/>
      <c r="J9" s="12"/>
      <c r="K9" s="28"/>
      <c r="L9" s="26"/>
      <c r="M9" s="27"/>
      <c r="N9" s="26"/>
      <c r="O9" s="26"/>
      <c r="P9" s="26"/>
      <c r="Q9" s="26"/>
      <c r="R9" s="26"/>
      <c r="S9" s="26"/>
      <c r="T9" s="26"/>
    </row>
    <row r="10" spans="1:20" ht="17" thickBot="1" x14ac:dyDescent="0.2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44"/>
      <c r="L10" s="34"/>
      <c r="M10" s="26"/>
      <c r="N10" s="26"/>
      <c r="O10" s="26"/>
      <c r="P10" s="26"/>
      <c r="Q10" s="26"/>
      <c r="R10" s="26"/>
      <c r="S10" s="26"/>
      <c r="T10" s="26"/>
    </row>
    <row r="11" spans="1:20" ht="17" thickBot="1" x14ac:dyDescent="0.25">
      <c r="A11" s="14" t="s">
        <v>11</v>
      </c>
      <c r="B11" s="14"/>
      <c r="C11" s="14"/>
      <c r="D11" s="14"/>
      <c r="E11" s="14"/>
      <c r="F11" s="14">
        <f>MEDIAN(F3:F9)</f>
        <v>7.8948369347020365E-5</v>
      </c>
      <c r="G11" s="14">
        <f>MEDIAN(G3:G9)</f>
        <v>0.78948369347020364</v>
      </c>
      <c r="H11" s="14"/>
      <c r="I11" s="14">
        <f>MEDIAN(I3:I9)</f>
        <v>3.3327275877661937E-5</v>
      </c>
      <c r="J11" s="14">
        <f>MEDIAN(J3:J9)</f>
        <v>0.33327275877661933</v>
      </c>
      <c r="K11" s="45" t="s">
        <v>11</v>
      </c>
      <c r="L11" s="37"/>
      <c r="M11" s="50"/>
      <c r="N11" s="50"/>
      <c r="O11" s="50"/>
      <c r="P11" s="51">
        <f>MEDIAN(P3:P9)</f>
        <v>7.4497807561843293E-2</v>
      </c>
      <c r="Q11" s="51">
        <f>MEDIAN(Q3:Q9)</f>
        <v>744.97807561843297</v>
      </c>
      <c r="R11" s="50"/>
      <c r="S11" s="52">
        <f>MEDIAN(S3:S9)</f>
        <v>6.3555725320431199E-3</v>
      </c>
      <c r="T11" s="53">
        <f>MEDIAN(T3:T9)</f>
        <v>63.555725320431208</v>
      </c>
    </row>
    <row r="12" spans="1:20" ht="17" thickBot="1" x14ac:dyDescent="0.25">
      <c r="A12" s="46" t="s">
        <v>12</v>
      </c>
      <c r="B12" s="47"/>
      <c r="C12" s="47"/>
      <c r="D12" s="47"/>
      <c r="E12" s="47"/>
      <c r="F12" s="48">
        <v>6</v>
      </c>
      <c r="G12" s="48"/>
      <c r="H12" s="48"/>
      <c r="I12" s="48">
        <v>6</v>
      </c>
      <c r="J12" s="49"/>
      <c r="K12" s="41" t="s">
        <v>12</v>
      </c>
      <c r="L12" s="42"/>
      <c r="M12" s="42"/>
      <c r="N12" s="42"/>
      <c r="O12" s="42"/>
      <c r="P12" s="42">
        <v>6</v>
      </c>
      <c r="Q12" s="42"/>
      <c r="R12" s="42"/>
      <c r="S12" s="42">
        <v>6</v>
      </c>
      <c r="T12" s="43"/>
    </row>
  </sheetData>
  <mergeCells count="2">
    <mergeCell ref="A1:I1"/>
    <mergeCell ref="K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F5C53-38BB-344C-B108-9C591DF7BCE5}">
  <dimension ref="A1:T12"/>
  <sheetViews>
    <sheetView workbookViewId="0">
      <selection sqref="A1:XFD12"/>
    </sheetView>
  </sheetViews>
  <sheetFormatPr baseColWidth="10" defaultRowHeight="16" x14ac:dyDescent="0.2"/>
  <cols>
    <col min="1" max="1" width="18.6640625" customWidth="1"/>
    <col min="11" max="11" width="19" customWidth="1"/>
    <col min="13" max="13" width="14" customWidth="1"/>
  </cols>
  <sheetData>
    <row r="1" spans="1:20" s="2" customFormat="1" ht="17" thickBot="1" x14ac:dyDescent="0.25">
      <c r="A1" s="57" t="s">
        <v>13</v>
      </c>
      <c r="B1" s="58"/>
      <c r="C1" s="58"/>
      <c r="D1" s="58"/>
      <c r="E1" s="58"/>
      <c r="F1" s="58"/>
      <c r="G1" s="58"/>
      <c r="H1" s="58"/>
      <c r="I1" s="58"/>
      <c r="J1" s="1"/>
      <c r="K1" s="59" t="s">
        <v>14</v>
      </c>
      <c r="L1" s="60"/>
      <c r="M1" s="60"/>
      <c r="N1" s="60"/>
      <c r="O1" s="60"/>
      <c r="P1" s="60"/>
      <c r="Q1" s="60"/>
      <c r="R1" s="60"/>
      <c r="S1" s="60"/>
      <c r="T1" s="61"/>
    </row>
    <row r="2" spans="1:20" s="2" customForma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3" t="s">
        <v>6</v>
      </c>
      <c r="H2" s="4" t="s">
        <v>7</v>
      </c>
      <c r="I2" s="5" t="s">
        <v>8</v>
      </c>
      <c r="J2" s="25" t="s">
        <v>9</v>
      </c>
      <c r="K2" s="6" t="s">
        <v>0</v>
      </c>
      <c r="L2" s="7" t="s">
        <v>1</v>
      </c>
      <c r="M2" s="7" t="s">
        <v>2</v>
      </c>
      <c r="N2" s="6" t="s">
        <v>3</v>
      </c>
      <c r="O2" s="7" t="s">
        <v>4</v>
      </c>
      <c r="P2" s="7" t="s">
        <v>5</v>
      </c>
      <c r="Q2" s="7" t="s">
        <v>6</v>
      </c>
      <c r="R2" s="7" t="s">
        <v>7</v>
      </c>
      <c r="S2" s="8" t="s">
        <v>8</v>
      </c>
      <c r="T2" s="8" t="s">
        <v>9</v>
      </c>
    </row>
    <row r="3" spans="1:20" s="2" customFormat="1" x14ac:dyDescent="0.2">
      <c r="A3" s="12" t="s">
        <v>21</v>
      </c>
      <c r="B3" s="12" t="s">
        <v>22</v>
      </c>
      <c r="C3" s="13">
        <v>45327</v>
      </c>
      <c r="D3" s="12">
        <v>3050000</v>
      </c>
      <c r="E3" s="12">
        <v>790</v>
      </c>
      <c r="F3" s="12">
        <f>(E3/D3)</f>
        <v>2.5901639344262292E-4</v>
      </c>
      <c r="G3" s="12">
        <f>F3/(10^-4)</f>
        <v>2.5901639344262293</v>
      </c>
      <c r="H3" s="12">
        <v>90</v>
      </c>
      <c r="I3" s="12">
        <f>H3/D3</f>
        <v>2.9508196721311474E-5</v>
      </c>
      <c r="J3" s="12">
        <f>I3/(10^-4)</f>
        <v>0.29508196721311475</v>
      </c>
      <c r="K3" s="28" t="s">
        <v>21</v>
      </c>
      <c r="L3" s="26" t="s">
        <v>22</v>
      </c>
      <c r="M3" s="27">
        <v>45327</v>
      </c>
      <c r="N3" s="26">
        <v>700000</v>
      </c>
      <c r="O3" s="26">
        <v>390000</v>
      </c>
      <c r="P3" s="26">
        <f>O3/N3</f>
        <v>0.55714285714285716</v>
      </c>
      <c r="Q3" s="26">
        <f>P3/(10^-4)</f>
        <v>5571.4285714285716</v>
      </c>
      <c r="R3" s="26">
        <v>23000</v>
      </c>
      <c r="S3" s="26">
        <f>R3/N3</f>
        <v>3.2857142857142856E-2</v>
      </c>
      <c r="T3" s="26">
        <f>S3/(10^-4)</f>
        <v>328.57142857142856</v>
      </c>
    </row>
    <row r="4" spans="1:20" s="2" customFormat="1" x14ac:dyDescent="0.2">
      <c r="A4" s="12" t="s">
        <v>21</v>
      </c>
      <c r="B4" s="12" t="s">
        <v>22</v>
      </c>
      <c r="C4" s="13">
        <v>45327</v>
      </c>
      <c r="D4" s="12">
        <v>3250000</v>
      </c>
      <c r="E4" s="12">
        <v>1760</v>
      </c>
      <c r="F4" s="12">
        <f t="shared" ref="F4:F8" si="0">(E4/D4)</f>
        <v>5.4153846153846157E-4</v>
      </c>
      <c r="G4" s="12">
        <f t="shared" ref="G4:G8" si="1">F4/(10^-4)</f>
        <v>5.4153846153846157</v>
      </c>
      <c r="H4" s="12">
        <v>120</v>
      </c>
      <c r="I4" s="12">
        <f t="shared" ref="I4:I8" si="2">H4/D4</f>
        <v>3.6923076923076922E-5</v>
      </c>
      <c r="J4" s="12">
        <f t="shared" ref="J4:J8" si="3">I4/(10^-4)</f>
        <v>0.3692307692307692</v>
      </c>
      <c r="K4" s="28" t="s">
        <v>21</v>
      </c>
      <c r="L4" s="26" t="s">
        <v>22</v>
      </c>
      <c r="M4" s="27">
        <v>45327</v>
      </c>
      <c r="N4" s="26">
        <v>450000</v>
      </c>
      <c r="O4" s="26">
        <v>295000</v>
      </c>
      <c r="P4" s="26">
        <f t="shared" ref="P4:P8" si="4">O4/N4</f>
        <v>0.65555555555555556</v>
      </c>
      <c r="Q4" s="26">
        <f t="shared" ref="Q4:Q8" si="5">P4/(10^-4)</f>
        <v>6555.5555555555557</v>
      </c>
      <c r="R4" s="26">
        <v>10000</v>
      </c>
      <c r="S4" s="26">
        <f t="shared" ref="S4:S8" si="6">R4/N4</f>
        <v>2.2222222222222223E-2</v>
      </c>
      <c r="T4" s="26">
        <f t="shared" ref="T4:T8" si="7">S4/(10^-4)</f>
        <v>222.22222222222223</v>
      </c>
    </row>
    <row r="5" spans="1:20" s="2" customFormat="1" x14ac:dyDescent="0.2">
      <c r="A5" s="12" t="s">
        <v>21</v>
      </c>
      <c r="B5" s="12" t="s">
        <v>22</v>
      </c>
      <c r="C5" s="13">
        <v>45327</v>
      </c>
      <c r="D5" s="12">
        <v>2560000</v>
      </c>
      <c r="E5" s="12">
        <v>690</v>
      </c>
      <c r="F5" s="12">
        <f t="shared" si="0"/>
        <v>2.6953125000000002E-4</v>
      </c>
      <c r="G5" s="12">
        <f t="shared" si="1"/>
        <v>2.6953125</v>
      </c>
      <c r="H5" s="12">
        <v>0</v>
      </c>
      <c r="I5" s="12">
        <f t="shared" si="2"/>
        <v>0</v>
      </c>
      <c r="J5" s="12">
        <f t="shared" si="3"/>
        <v>0</v>
      </c>
      <c r="K5" s="28" t="s">
        <v>21</v>
      </c>
      <c r="L5" s="26" t="s">
        <v>22</v>
      </c>
      <c r="M5" s="27">
        <v>45327</v>
      </c>
      <c r="N5" s="26">
        <v>370000</v>
      </c>
      <c r="O5" s="26">
        <v>132000</v>
      </c>
      <c r="P5" s="26">
        <f t="shared" si="4"/>
        <v>0.35675675675675678</v>
      </c>
      <c r="Q5" s="26">
        <f t="shared" si="5"/>
        <v>3567.5675675675675</v>
      </c>
      <c r="R5" s="26">
        <v>5000</v>
      </c>
      <c r="S5" s="26">
        <f t="shared" si="6"/>
        <v>1.3513513513513514E-2</v>
      </c>
      <c r="T5" s="26">
        <f t="shared" si="7"/>
        <v>135.13513513513513</v>
      </c>
    </row>
    <row r="6" spans="1:20" s="2" customFormat="1" x14ac:dyDescent="0.2">
      <c r="A6" s="12" t="s">
        <v>21</v>
      </c>
      <c r="B6" s="12" t="s">
        <v>22</v>
      </c>
      <c r="C6" s="13">
        <v>45327</v>
      </c>
      <c r="D6" s="12">
        <v>3040000</v>
      </c>
      <c r="E6" s="12">
        <v>1700</v>
      </c>
      <c r="F6" s="12">
        <f t="shared" si="0"/>
        <v>5.5921052631578943E-4</v>
      </c>
      <c r="G6" s="12">
        <f t="shared" si="1"/>
        <v>5.5921052631578938</v>
      </c>
      <c r="H6" s="12">
        <v>80</v>
      </c>
      <c r="I6" s="12">
        <f t="shared" si="2"/>
        <v>2.6315789473684212E-5</v>
      </c>
      <c r="J6" s="12">
        <f t="shared" si="3"/>
        <v>0.26315789473684209</v>
      </c>
      <c r="K6" s="28" t="s">
        <v>21</v>
      </c>
      <c r="L6" s="26" t="s">
        <v>22</v>
      </c>
      <c r="M6" s="27">
        <v>45327</v>
      </c>
      <c r="N6" s="26">
        <v>300000</v>
      </c>
      <c r="O6" s="26">
        <v>126000</v>
      </c>
      <c r="P6" s="26">
        <f t="shared" si="4"/>
        <v>0.42</v>
      </c>
      <c r="Q6" s="26">
        <f t="shared" si="5"/>
        <v>4200</v>
      </c>
      <c r="R6" s="26">
        <v>11000</v>
      </c>
      <c r="S6" s="26">
        <f t="shared" si="6"/>
        <v>3.6666666666666667E-2</v>
      </c>
      <c r="T6" s="26">
        <f t="shared" si="7"/>
        <v>366.66666666666663</v>
      </c>
    </row>
    <row r="7" spans="1:20" s="2" customFormat="1" x14ac:dyDescent="0.2">
      <c r="A7" s="12" t="s">
        <v>21</v>
      </c>
      <c r="B7" s="12" t="s">
        <v>22</v>
      </c>
      <c r="C7" s="13">
        <v>45327</v>
      </c>
      <c r="D7" s="12">
        <v>3950000</v>
      </c>
      <c r="E7" s="12">
        <v>790</v>
      </c>
      <c r="F7" s="12">
        <f t="shared" si="0"/>
        <v>2.0000000000000001E-4</v>
      </c>
      <c r="G7" s="12">
        <f t="shared" si="1"/>
        <v>2</v>
      </c>
      <c r="H7" s="12">
        <v>750</v>
      </c>
      <c r="I7" s="12">
        <f t="shared" si="2"/>
        <v>1.8987341772151899E-4</v>
      </c>
      <c r="J7" s="12">
        <f t="shared" si="3"/>
        <v>1.8987341772151898</v>
      </c>
      <c r="K7" s="28" t="s">
        <v>21</v>
      </c>
      <c r="L7" s="26" t="s">
        <v>22</v>
      </c>
      <c r="M7" s="27">
        <v>45327</v>
      </c>
      <c r="N7" s="26">
        <v>510000</v>
      </c>
      <c r="O7" s="26">
        <v>241000</v>
      </c>
      <c r="P7" s="26">
        <f t="shared" si="4"/>
        <v>0.47254901960784312</v>
      </c>
      <c r="Q7" s="26">
        <f t="shared" si="5"/>
        <v>4725.4901960784309</v>
      </c>
      <c r="R7" s="26">
        <v>9000</v>
      </c>
      <c r="S7" s="26">
        <f t="shared" si="6"/>
        <v>1.7647058823529412E-2</v>
      </c>
      <c r="T7" s="26">
        <f t="shared" si="7"/>
        <v>176.47058823529412</v>
      </c>
    </row>
    <row r="8" spans="1:20" s="2" customFormat="1" x14ac:dyDescent="0.2">
      <c r="A8" s="12" t="s">
        <v>21</v>
      </c>
      <c r="B8" s="12" t="s">
        <v>22</v>
      </c>
      <c r="C8" s="13">
        <v>45327</v>
      </c>
      <c r="D8" s="12">
        <v>2640000</v>
      </c>
      <c r="E8" s="12">
        <v>500</v>
      </c>
      <c r="F8" s="12">
        <f t="shared" si="0"/>
        <v>1.8939393939393939E-4</v>
      </c>
      <c r="G8" s="12">
        <f t="shared" si="1"/>
        <v>1.8939393939393938</v>
      </c>
      <c r="H8" s="12">
        <v>250</v>
      </c>
      <c r="I8" s="12">
        <f t="shared" si="2"/>
        <v>9.4696969696969697E-5</v>
      </c>
      <c r="J8" s="12">
        <f t="shared" si="3"/>
        <v>0.94696969696969691</v>
      </c>
      <c r="K8" s="28" t="s">
        <v>21</v>
      </c>
      <c r="L8" s="26" t="s">
        <v>22</v>
      </c>
      <c r="M8" s="27">
        <v>45327</v>
      </c>
      <c r="N8" s="26">
        <v>530000</v>
      </c>
      <c r="O8" s="26">
        <v>257000</v>
      </c>
      <c r="P8" s="26">
        <f t="shared" si="4"/>
        <v>0.48490566037735849</v>
      </c>
      <c r="Q8" s="26">
        <f t="shared" si="5"/>
        <v>4849.0566037735844</v>
      </c>
      <c r="R8" s="26">
        <v>15000</v>
      </c>
      <c r="S8" s="26">
        <f t="shared" si="6"/>
        <v>2.8301886792452831E-2</v>
      </c>
      <c r="T8" s="26">
        <f t="shared" si="7"/>
        <v>283.01886792452831</v>
      </c>
    </row>
    <row r="9" spans="1:20" s="2" customFormat="1" x14ac:dyDescent="0.2">
      <c r="A9" s="12"/>
      <c r="B9" s="12"/>
      <c r="C9" s="13"/>
      <c r="D9" s="12"/>
      <c r="E9" s="12"/>
      <c r="F9" s="12"/>
      <c r="G9" s="12"/>
      <c r="H9" s="12"/>
      <c r="I9" s="12"/>
      <c r="J9" s="12"/>
      <c r="K9" s="28"/>
      <c r="L9" s="26"/>
      <c r="M9" s="27"/>
      <c r="N9" s="26"/>
      <c r="O9" s="26"/>
      <c r="P9" s="26"/>
      <c r="Q9" s="26"/>
      <c r="R9" s="26"/>
      <c r="S9" s="26"/>
      <c r="T9" s="26"/>
    </row>
    <row r="10" spans="1:20" ht="17" thickBot="1" x14ac:dyDescent="0.2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44"/>
      <c r="L10" s="34"/>
      <c r="M10" s="26"/>
      <c r="N10" s="26"/>
      <c r="O10" s="26"/>
      <c r="P10" s="26"/>
      <c r="Q10" s="26"/>
      <c r="R10" s="26"/>
      <c r="S10" s="26"/>
      <c r="T10" s="26"/>
    </row>
    <row r="11" spans="1:20" ht="17" thickBot="1" x14ac:dyDescent="0.25">
      <c r="A11" s="14" t="s">
        <v>11</v>
      </c>
      <c r="B11" s="14"/>
      <c r="C11" s="14"/>
      <c r="D11" s="14"/>
      <c r="E11" s="14"/>
      <c r="F11" s="14">
        <f>MEDIAN(F3:F9)</f>
        <v>2.6427382172131147E-4</v>
      </c>
      <c r="G11" s="14">
        <f>MEDIAN(G3:G9)</f>
        <v>2.6427382172131146</v>
      </c>
      <c r="H11" s="14"/>
      <c r="I11" s="14">
        <f>MEDIAN(I3:I9)</f>
        <v>3.32156368221942E-5</v>
      </c>
      <c r="J11" s="14">
        <f>MEDIAN(J3:J9)</f>
        <v>0.33215636822194194</v>
      </c>
      <c r="K11" s="45" t="s">
        <v>11</v>
      </c>
      <c r="L11" s="37"/>
      <c r="M11" s="50"/>
      <c r="N11" s="50"/>
      <c r="O11" s="50"/>
      <c r="P11" s="51">
        <f>MEDIAN(P3:P9)</f>
        <v>0.47872733999260081</v>
      </c>
      <c r="Q11" s="51">
        <f>MEDIAN(Q3:Q9)</f>
        <v>4787.2733999260072</v>
      </c>
      <c r="R11" s="50"/>
      <c r="S11" s="52">
        <f>MEDIAN(S3:S9)</f>
        <v>2.5262054507337525E-2</v>
      </c>
      <c r="T11" s="53">
        <f>MEDIAN(T3:T9)</f>
        <v>252.62054507337527</v>
      </c>
    </row>
    <row r="12" spans="1:20" ht="17" thickBot="1" x14ac:dyDescent="0.25">
      <c r="A12" s="46" t="s">
        <v>12</v>
      </c>
      <c r="B12" s="47"/>
      <c r="C12" s="47"/>
      <c r="D12" s="47"/>
      <c r="E12" s="47"/>
      <c r="F12" s="48">
        <v>6</v>
      </c>
      <c r="G12" s="48"/>
      <c r="H12" s="48"/>
      <c r="I12" s="48">
        <v>6</v>
      </c>
      <c r="J12" s="49"/>
      <c r="K12" s="41" t="s">
        <v>12</v>
      </c>
      <c r="L12" s="42"/>
      <c r="M12" s="42"/>
      <c r="N12" s="42"/>
      <c r="O12" s="42"/>
      <c r="P12" s="42">
        <v>6</v>
      </c>
      <c r="Q12" s="42"/>
      <c r="R12" s="42"/>
      <c r="S12" s="42">
        <v>6</v>
      </c>
      <c r="T12" s="43"/>
    </row>
  </sheetData>
  <mergeCells count="2">
    <mergeCell ref="A1:I1"/>
    <mergeCell ref="K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2782F-52FD-244C-BDD7-DCC6F8440FFE}">
  <dimension ref="A1:T12"/>
  <sheetViews>
    <sheetView tabSelected="1" workbookViewId="0">
      <selection activeCell="L13" sqref="L13"/>
    </sheetView>
  </sheetViews>
  <sheetFormatPr baseColWidth="10" defaultRowHeight="16" x14ac:dyDescent="0.2"/>
  <sheetData>
    <row r="1" spans="1:20" s="2" customFormat="1" ht="17" thickBot="1" x14ac:dyDescent="0.25">
      <c r="A1" s="57" t="s">
        <v>13</v>
      </c>
      <c r="B1" s="58"/>
      <c r="C1" s="58"/>
      <c r="D1" s="58"/>
      <c r="E1" s="58"/>
      <c r="F1" s="58"/>
      <c r="G1" s="58"/>
      <c r="H1" s="58"/>
      <c r="I1" s="58"/>
      <c r="J1" s="1"/>
      <c r="K1" s="59" t="s">
        <v>14</v>
      </c>
      <c r="L1" s="60"/>
      <c r="M1" s="60"/>
      <c r="N1" s="60"/>
      <c r="O1" s="60"/>
      <c r="P1" s="60"/>
      <c r="Q1" s="60"/>
      <c r="R1" s="60"/>
      <c r="S1" s="60"/>
      <c r="T1" s="61"/>
    </row>
    <row r="2" spans="1:20" s="2" customForma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3" t="s">
        <v>6</v>
      </c>
      <c r="H2" s="4" t="s">
        <v>7</v>
      </c>
      <c r="I2" s="5" t="s">
        <v>8</v>
      </c>
      <c r="J2" s="25" t="s">
        <v>9</v>
      </c>
      <c r="K2" s="6" t="s">
        <v>0</v>
      </c>
      <c r="L2" s="7" t="s">
        <v>1</v>
      </c>
      <c r="M2" s="7" t="s">
        <v>2</v>
      </c>
      <c r="N2" s="6" t="s">
        <v>3</v>
      </c>
      <c r="O2" s="7" t="s">
        <v>4</v>
      </c>
      <c r="P2" s="7" t="s">
        <v>5</v>
      </c>
      <c r="Q2" s="7" t="s">
        <v>6</v>
      </c>
      <c r="R2" s="7" t="s">
        <v>7</v>
      </c>
      <c r="S2" s="8" t="s">
        <v>8</v>
      </c>
      <c r="T2" s="8" t="s">
        <v>9</v>
      </c>
    </row>
    <row r="3" spans="1:20" s="2" customFormat="1" x14ac:dyDescent="0.2">
      <c r="A3" s="12" t="s">
        <v>29</v>
      </c>
      <c r="B3" s="12" t="s">
        <v>30</v>
      </c>
      <c r="C3" s="13">
        <v>45775</v>
      </c>
      <c r="D3" s="12">
        <v>7700000</v>
      </c>
      <c r="E3" s="12">
        <v>680</v>
      </c>
      <c r="F3" s="12">
        <f>(E3/D3)</f>
        <v>8.8311688311688315E-5</v>
      </c>
      <c r="G3" s="12">
        <f>F3/(10^-4)</f>
        <v>0.88311688311688308</v>
      </c>
      <c r="H3" s="12">
        <v>1460</v>
      </c>
      <c r="I3" s="12">
        <f>H3/D3</f>
        <v>1.896103896103896E-4</v>
      </c>
      <c r="J3" s="12">
        <f>I3/(10^-4)</f>
        <v>1.8961038961038958</v>
      </c>
      <c r="K3" s="62" t="s">
        <v>29</v>
      </c>
      <c r="L3" s="26" t="s">
        <v>30</v>
      </c>
      <c r="M3" s="27">
        <v>45775</v>
      </c>
      <c r="N3" s="26">
        <v>1050000</v>
      </c>
      <c r="O3" s="26">
        <v>233000</v>
      </c>
      <c r="P3" s="26">
        <f>O3/N3</f>
        <v>0.22190476190476191</v>
      </c>
      <c r="Q3" s="26">
        <f>P3/(10^-4)</f>
        <v>2219.0476190476188</v>
      </c>
      <c r="R3" s="26">
        <v>4400</v>
      </c>
      <c r="S3" s="26">
        <f>R3/N3</f>
        <v>4.1904761904761906E-3</v>
      </c>
      <c r="T3" s="26">
        <f>S3/(10^-4)</f>
        <v>41.904761904761905</v>
      </c>
    </row>
    <row r="4" spans="1:20" s="2" customFormat="1" x14ac:dyDescent="0.2">
      <c r="A4" s="12" t="s">
        <v>29</v>
      </c>
      <c r="B4" s="12" t="s">
        <v>30</v>
      </c>
      <c r="C4" s="13">
        <v>45775</v>
      </c>
      <c r="D4" s="12">
        <v>5250000</v>
      </c>
      <c r="E4" s="12">
        <v>320</v>
      </c>
      <c r="F4" s="12">
        <f t="shared" ref="F4:F8" si="0">(E4/D4)</f>
        <v>6.095238095238095E-5</v>
      </c>
      <c r="G4" s="12">
        <f t="shared" ref="G4:G8" si="1">F4/(10^-4)</f>
        <v>0.60952380952380947</v>
      </c>
      <c r="H4" s="12">
        <v>30</v>
      </c>
      <c r="I4" s="12">
        <f t="shared" ref="I4:I8" si="2">H4/D4</f>
        <v>5.7142857142857145E-6</v>
      </c>
      <c r="J4" s="12">
        <f t="shared" ref="J4:J8" si="3">I4/(10^-4)</f>
        <v>5.7142857142857141E-2</v>
      </c>
      <c r="K4" s="62" t="s">
        <v>29</v>
      </c>
      <c r="L4" s="26" t="s">
        <v>30</v>
      </c>
      <c r="M4" s="27">
        <v>45775</v>
      </c>
      <c r="N4" s="26">
        <v>700000</v>
      </c>
      <c r="O4" s="26">
        <v>111000</v>
      </c>
      <c r="P4" s="26">
        <f t="shared" ref="P4:P8" si="4">O4/N4</f>
        <v>0.15857142857142856</v>
      </c>
      <c r="Q4" s="26">
        <f t="shared" ref="Q4:Q8" si="5">P4/(10^-4)</f>
        <v>1585.7142857142856</v>
      </c>
      <c r="R4" s="26">
        <v>3000</v>
      </c>
      <c r="S4" s="26">
        <f t="shared" ref="S4:S8" si="6">R4/N4</f>
        <v>4.2857142857142859E-3</v>
      </c>
      <c r="T4" s="26">
        <f t="shared" ref="T4:T8" si="7">S4/(10^-4)</f>
        <v>42.857142857142854</v>
      </c>
    </row>
    <row r="5" spans="1:20" s="2" customFormat="1" x14ac:dyDescent="0.2">
      <c r="A5" s="12" t="s">
        <v>29</v>
      </c>
      <c r="B5" s="12" t="s">
        <v>30</v>
      </c>
      <c r="C5" s="13">
        <v>45775</v>
      </c>
      <c r="D5" s="12">
        <v>7040000</v>
      </c>
      <c r="E5" s="12">
        <v>470</v>
      </c>
      <c r="F5" s="12">
        <f t="shared" si="0"/>
        <v>6.6761363636363635E-5</v>
      </c>
      <c r="G5" s="12">
        <f t="shared" si="1"/>
        <v>0.66761363636363635</v>
      </c>
      <c r="H5" s="12">
        <v>120</v>
      </c>
      <c r="I5" s="12">
        <f t="shared" si="2"/>
        <v>1.7045454545454546E-5</v>
      </c>
      <c r="J5" s="12">
        <f t="shared" si="3"/>
        <v>0.17045454545454544</v>
      </c>
      <c r="K5" s="62" t="s">
        <v>29</v>
      </c>
      <c r="L5" s="26" t="s">
        <v>30</v>
      </c>
      <c r="M5" s="27">
        <v>45775</v>
      </c>
      <c r="N5" s="26">
        <v>940000</v>
      </c>
      <c r="O5" s="26">
        <v>112000</v>
      </c>
      <c r="P5" s="26">
        <f t="shared" si="4"/>
        <v>0.11914893617021277</v>
      </c>
      <c r="Q5" s="26">
        <f t="shared" si="5"/>
        <v>1191.4893617021276</v>
      </c>
      <c r="R5" s="26">
        <v>12200</v>
      </c>
      <c r="S5" s="26">
        <f t="shared" si="6"/>
        <v>1.2978723404255319E-2</v>
      </c>
      <c r="T5" s="26">
        <f t="shared" si="7"/>
        <v>129.78723404255319</v>
      </c>
    </row>
    <row r="6" spans="1:20" s="2" customFormat="1" x14ac:dyDescent="0.2">
      <c r="A6" s="12" t="s">
        <v>29</v>
      </c>
      <c r="B6" s="12" t="s">
        <v>30</v>
      </c>
      <c r="C6" s="13">
        <v>45775</v>
      </c>
      <c r="D6" s="12">
        <v>8850000</v>
      </c>
      <c r="E6" s="12">
        <v>420</v>
      </c>
      <c r="F6" s="12">
        <f t="shared" si="0"/>
        <v>4.7457627118644066E-5</v>
      </c>
      <c r="G6" s="12">
        <f t="shared" si="1"/>
        <v>0.47457627118644063</v>
      </c>
      <c r="H6" s="12">
        <v>620</v>
      </c>
      <c r="I6" s="12">
        <f t="shared" si="2"/>
        <v>7.0056497175141247E-5</v>
      </c>
      <c r="J6" s="12">
        <f t="shared" si="3"/>
        <v>0.70056497175141241</v>
      </c>
      <c r="K6" s="62" t="s">
        <v>29</v>
      </c>
      <c r="L6" s="26" t="s">
        <v>30</v>
      </c>
      <c r="M6" s="27">
        <v>45775</v>
      </c>
      <c r="N6" s="26">
        <v>680000</v>
      </c>
      <c r="O6" s="26">
        <v>86000</v>
      </c>
      <c r="P6" s="26">
        <f t="shared" si="4"/>
        <v>0.12647058823529411</v>
      </c>
      <c r="Q6" s="26">
        <f t="shared" si="5"/>
        <v>1264.705882352941</v>
      </c>
      <c r="R6" s="26">
        <v>1600</v>
      </c>
      <c r="S6" s="26">
        <f t="shared" si="6"/>
        <v>2.352941176470588E-3</v>
      </c>
      <c r="T6" s="26">
        <f t="shared" si="7"/>
        <v>23.52941176470588</v>
      </c>
    </row>
    <row r="7" spans="1:20" s="2" customFormat="1" x14ac:dyDescent="0.2">
      <c r="A7" s="12" t="s">
        <v>29</v>
      </c>
      <c r="B7" s="12" t="s">
        <v>30</v>
      </c>
      <c r="C7" s="13">
        <v>45775</v>
      </c>
      <c r="D7" s="12">
        <v>10530000</v>
      </c>
      <c r="E7" s="12">
        <v>1090</v>
      </c>
      <c r="F7" s="12">
        <f t="shared" si="0"/>
        <v>1.0351377018043685E-4</v>
      </c>
      <c r="G7" s="12">
        <f t="shared" si="1"/>
        <v>1.0351377018043684</v>
      </c>
      <c r="H7" s="12">
        <v>360</v>
      </c>
      <c r="I7" s="12">
        <f t="shared" si="2"/>
        <v>3.4188034188034191E-5</v>
      </c>
      <c r="J7" s="12">
        <f t="shared" si="3"/>
        <v>0.34188034188034189</v>
      </c>
      <c r="K7" s="62" t="s">
        <v>29</v>
      </c>
      <c r="L7" s="26" t="s">
        <v>30</v>
      </c>
      <c r="M7" s="27">
        <v>45775</v>
      </c>
      <c r="N7" s="26">
        <v>710000</v>
      </c>
      <c r="O7" s="26">
        <v>90000</v>
      </c>
      <c r="P7" s="26">
        <f t="shared" si="4"/>
        <v>0.12676056338028169</v>
      </c>
      <c r="Q7" s="26">
        <f t="shared" si="5"/>
        <v>1267.6056338028168</v>
      </c>
      <c r="R7" s="26">
        <v>5100</v>
      </c>
      <c r="S7" s="26">
        <f t="shared" si="6"/>
        <v>7.1830985915492954E-3</v>
      </c>
      <c r="T7" s="26">
        <f t="shared" si="7"/>
        <v>71.830985915492946</v>
      </c>
    </row>
    <row r="8" spans="1:20" s="2" customFormat="1" x14ac:dyDescent="0.2">
      <c r="A8" s="12" t="s">
        <v>29</v>
      </c>
      <c r="B8" s="12" t="s">
        <v>30</v>
      </c>
      <c r="C8" s="13">
        <v>45775</v>
      </c>
      <c r="D8" s="12">
        <v>6500000</v>
      </c>
      <c r="E8" s="12">
        <v>290</v>
      </c>
      <c r="F8" s="12">
        <f t="shared" si="0"/>
        <v>4.4615384615384618E-5</v>
      </c>
      <c r="G8" s="12">
        <f t="shared" si="1"/>
        <v>0.44615384615384618</v>
      </c>
      <c r="H8" s="12">
        <v>760</v>
      </c>
      <c r="I8" s="12">
        <f t="shared" si="2"/>
        <v>1.1692307692307692E-4</v>
      </c>
      <c r="J8" s="12">
        <f t="shared" si="3"/>
        <v>1.1692307692307691</v>
      </c>
      <c r="K8" s="62" t="s">
        <v>29</v>
      </c>
      <c r="L8" s="26" t="s">
        <v>30</v>
      </c>
      <c r="M8" s="27">
        <v>45775</v>
      </c>
      <c r="N8" s="26">
        <v>950000</v>
      </c>
      <c r="O8" s="26">
        <v>158000</v>
      </c>
      <c r="P8" s="26">
        <f t="shared" si="4"/>
        <v>0.16631578947368422</v>
      </c>
      <c r="Q8" s="26">
        <f t="shared" si="5"/>
        <v>1663.1578947368421</v>
      </c>
      <c r="R8" s="26">
        <v>7500</v>
      </c>
      <c r="S8" s="26">
        <f t="shared" si="6"/>
        <v>7.8947368421052634E-3</v>
      </c>
      <c r="T8" s="26">
        <f t="shared" si="7"/>
        <v>78.94736842105263</v>
      </c>
    </row>
    <row r="9" spans="1:20" s="2" customFormat="1" x14ac:dyDescent="0.2">
      <c r="A9" s="12"/>
      <c r="B9" s="12"/>
      <c r="C9" s="13"/>
      <c r="D9" s="12"/>
      <c r="E9" s="12"/>
      <c r="F9" s="12"/>
      <c r="G9" s="12"/>
      <c r="H9" s="12"/>
      <c r="I9" s="12"/>
      <c r="J9" s="12"/>
      <c r="K9" s="28"/>
      <c r="L9" s="26"/>
      <c r="M9" s="27"/>
      <c r="N9" s="26"/>
      <c r="O9" s="26"/>
      <c r="P9" s="26"/>
      <c r="Q9" s="26"/>
      <c r="R9" s="26"/>
      <c r="S9" s="26"/>
      <c r="T9" s="26"/>
    </row>
    <row r="10" spans="1:20" ht="17" thickBot="1" x14ac:dyDescent="0.2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44"/>
      <c r="L10" s="34"/>
      <c r="M10" s="26"/>
      <c r="N10" s="26"/>
      <c r="O10" s="26"/>
      <c r="P10" s="26"/>
      <c r="Q10" s="26"/>
      <c r="R10" s="26"/>
      <c r="S10" s="26"/>
      <c r="T10" s="26"/>
    </row>
    <row r="11" spans="1:20" ht="17" thickBot="1" x14ac:dyDescent="0.25">
      <c r="A11" s="14" t="s">
        <v>11</v>
      </c>
      <c r="B11" s="14"/>
      <c r="C11" s="14"/>
      <c r="D11" s="14"/>
      <c r="E11" s="14"/>
      <c r="F11" s="14">
        <f>MEDIAN(F3:F9)</f>
        <v>6.3856872294372293E-5</v>
      </c>
      <c r="G11" s="14">
        <f>MEDIAN(G3:G9)</f>
        <v>0.63856872294372291</v>
      </c>
      <c r="H11" s="14"/>
      <c r="I11" s="14">
        <f>MEDIAN(I3:I9)</f>
        <v>5.2122265681587719E-5</v>
      </c>
      <c r="J11" s="14">
        <f>MEDIAN(J3:J9)</f>
        <v>0.52122265681587709</v>
      </c>
      <c r="K11" s="45" t="s">
        <v>11</v>
      </c>
      <c r="L11" s="37"/>
      <c r="M11" s="50"/>
      <c r="N11" s="50"/>
      <c r="O11" s="50"/>
      <c r="P11" s="51">
        <f>MEDIAN(P3:P9)</f>
        <v>0.14266599597585511</v>
      </c>
      <c r="Q11" s="51">
        <f>MEDIAN(Q3:Q9)</f>
        <v>1426.6599597585512</v>
      </c>
      <c r="R11" s="50"/>
      <c r="S11" s="52">
        <f>MEDIAN(S3:S9)</f>
        <v>5.7344064386317907E-3</v>
      </c>
      <c r="T11" s="53">
        <f>MEDIAN(T3:T9)</f>
        <v>57.344064386317896</v>
      </c>
    </row>
    <row r="12" spans="1:20" ht="17" thickBot="1" x14ac:dyDescent="0.25">
      <c r="A12" s="46" t="s">
        <v>12</v>
      </c>
      <c r="B12" s="47"/>
      <c r="C12" s="47"/>
      <c r="D12" s="47"/>
      <c r="E12" s="47"/>
      <c r="F12" s="48">
        <v>6</v>
      </c>
      <c r="G12" s="48"/>
      <c r="H12" s="48"/>
      <c r="I12" s="48">
        <v>6</v>
      </c>
      <c r="J12" s="49"/>
      <c r="K12" s="41" t="s">
        <v>12</v>
      </c>
      <c r="L12" s="42"/>
      <c r="M12" s="42"/>
      <c r="N12" s="42"/>
      <c r="O12" s="42"/>
      <c r="P12" s="42">
        <v>6</v>
      </c>
      <c r="Q12" s="42"/>
      <c r="R12" s="42"/>
      <c r="S12" s="42">
        <v>6</v>
      </c>
      <c r="T12" s="43"/>
    </row>
  </sheetData>
  <mergeCells count="2">
    <mergeCell ref="A1:I1"/>
    <mergeCell ref="K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 D10A-ER</vt:lpstr>
      <vt:lpstr>mph1 D10A-ER </vt:lpstr>
      <vt:lpstr>rad1 D10A-ER</vt:lpstr>
      <vt:lpstr>mus81 yen1 D10A-ER</vt:lpstr>
      <vt:lpstr>slx4 D10A-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Triplett</dc:creator>
  <cp:lastModifiedBy>Triplett, Marina K.</cp:lastModifiedBy>
  <dcterms:created xsi:type="dcterms:W3CDTF">2024-07-08T00:00:05Z</dcterms:created>
  <dcterms:modified xsi:type="dcterms:W3CDTF">2025-04-29T11:54:27Z</dcterms:modified>
</cp:coreProperties>
</file>